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Tabelle1" sheetId="1" state="visible" r:id="rId2"/>
    <sheet name="Tabelle2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670" uniqueCount="847">
  <si>
    <t xml:space="preserve">Suppl. Table 2: List of genes of the groups I, II and III with differential expression between 3xbhlh and wild type at – Fe in the presence and absence of 100µM SA </t>
  </si>
  <si>
    <t xml:space="preserve">The genes were sorted first, according to their regulation pattern (down and up, at least 1.5fold with p&lt;0.05), and second, according to their AGI code. Sorting according to fold changes (FC) is provided in Table sheet 2 of this Supplement.</t>
  </si>
  <si>
    <t xml:space="preserve">Group I: 25 genes (Genes differentially expressed between 3xbhlh and wild type in the absence of SA)</t>
  </si>
  <si>
    <t xml:space="preserve">ProbeName</t>
  </si>
  <si>
    <t xml:space="preserve">AGI</t>
  </si>
  <si>
    <t xml:space="preserve">Regulation ( [3x,-] vs [wt,-])</t>
  </si>
  <si>
    <t xml:space="preserve">[3x, +SA] log mean normalized intensities</t>
  </si>
  <si>
    <t xml:space="preserve">[3x, -]  log mean normalized intensities</t>
  </si>
  <si>
    <t xml:space="preserve">[WT, +SA]  log mean normalized intensities</t>
  </si>
  <si>
    <t xml:space="preserve">[WT, -]  log mean normalized intensities</t>
  </si>
  <si>
    <t xml:space="preserve">FC ( [3x,-] vs [wt,-])</t>
  </si>
  <si>
    <t xml:space="preserve">p FC</t>
  </si>
  <si>
    <t xml:space="preserve">GeneSymbol</t>
  </si>
  <si>
    <t xml:space="preserve">UniGeneID</t>
  </si>
  <si>
    <t xml:space="preserve">EntrezGeneID</t>
  </si>
  <si>
    <t xml:space="preserve">Description</t>
  </si>
  <si>
    <t xml:space="preserve">A_84_P754356</t>
  </si>
  <si>
    <t xml:space="preserve">AT1G11112</t>
  </si>
  <si>
    <t xml:space="preserve">down</t>
  </si>
  <si>
    <t xml:space="preserve">At.69572</t>
  </si>
  <si>
    <t xml:space="preserve">hypothetical protein</t>
  </si>
  <si>
    <t xml:space="preserve">A_84_P14180</t>
  </si>
  <si>
    <t xml:space="preserve">AT1G13270</t>
  </si>
  <si>
    <t xml:space="preserve">MAP1C</t>
  </si>
  <si>
    <t xml:space="preserve">At.21097</t>
  </si>
  <si>
    <t xml:space="preserve">methionine aminopeptidase 1B</t>
  </si>
  <si>
    <t xml:space="preserve">A_84_P784937</t>
  </si>
  <si>
    <t xml:space="preserve">AT1G21670</t>
  </si>
  <si>
    <t xml:space="preserve">At.11463</t>
  </si>
  <si>
    <t xml:space="preserve">A_84_P13322</t>
  </si>
  <si>
    <t xml:space="preserve">AT1G21680</t>
  </si>
  <si>
    <t xml:space="preserve">At.20376</t>
  </si>
  <si>
    <t xml:space="preserve">DPP6 N-terminal domain-like protein</t>
  </si>
  <si>
    <t xml:space="preserve">A_84_P21751</t>
  </si>
  <si>
    <t xml:space="preserve">AT1G64260</t>
  </si>
  <si>
    <t xml:space="preserve">At.66093</t>
  </si>
  <si>
    <t xml:space="preserve">MuDR family transposase</t>
  </si>
  <si>
    <t xml:space="preserve">A_84_P216568</t>
  </si>
  <si>
    <t xml:space="preserve">AT1G78030</t>
  </si>
  <si>
    <t xml:space="preserve">At.16527</t>
  </si>
  <si>
    <t xml:space="preserve">A_84_P18198</t>
  </si>
  <si>
    <t xml:space="preserve">AT2G16660</t>
  </si>
  <si>
    <t xml:space="preserve">At.13287</t>
  </si>
  <si>
    <t xml:space="preserve">putative nodulin protein</t>
  </si>
  <si>
    <t xml:space="preserve">A_84_P822222</t>
  </si>
  <si>
    <t xml:space="preserve">AT2G17700</t>
  </si>
  <si>
    <t xml:space="preserve">At.14679</t>
  </si>
  <si>
    <t xml:space="preserve">ACT-like protein tyrosine kinase-like protein</t>
  </si>
  <si>
    <t xml:space="preserve">A_84_P309683</t>
  </si>
  <si>
    <t xml:space="preserve">AT3G57430</t>
  </si>
  <si>
    <t xml:space="preserve">OTP84</t>
  </si>
  <si>
    <t xml:space="preserve">At.34834</t>
  </si>
  <si>
    <t xml:space="preserve">pentatricopeptide repeat-containing protein</t>
  </si>
  <si>
    <t xml:space="preserve">A_84_P18515</t>
  </si>
  <si>
    <t xml:space="preserve">AT4G07820</t>
  </si>
  <si>
    <t xml:space="preserve">At.49679</t>
  </si>
  <si>
    <t xml:space="preserve">cysteine-rich secretory proteins, antigen 5 and pathogenesis-related protein 1 domain-containing protein</t>
  </si>
  <si>
    <t xml:space="preserve">A_84_P813225</t>
  </si>
  <si>
    <t xml:space="preserve">AT4G22690</t>
  </si>
  <si>
    <t xml:space="preserve">CYP706A1</t>
  </si>
  <si>
    <t xml:space="preserve">At.22008</t>
  </si>
  <si>
    <t xml:space="preserve">cytochrome P450, family 706, subfamily A, polypeptide 1</t>
  </si>
  <si>
    <t xml:space="preserve">A_84_P16027</t>
  </si>
  <si>
    <t xml:space="preserve">AT5G21150</t>
  </si>
  <si>
    <t xml:space="preserve">AGO9</t>
  </si>
  <si>
    <t xml:space="preserve">At.31104</t>
  </si>
  <si>
    <t xml:space="preserve">Argonaute family protein</t>
  </si>
  <si>
    <t xml:space="preserve">A_84_P11320</t>
  </si>
  <si>
    <t xml:space="preserve">AT5G59100</t>
  </si>
  <si>
    <t xml:space="preserve">At.29246</t>
  </si>
  <si>
    <t xml:space="preserve">Subtilisin-like serine endopeptidase family protein</t>
  </si>
  <si>
    <t xml:space="preserve">A_84_P21683</t>
  </si>
  <si>
    <t xml:space="preserve">AT5G66940</t>
  </si>
  <si>
    <t xml:space="preserve">At.66743</t>
  </si>
  <si>
    <t xml:space="preserve">Dof zinc finger protein DOF5.8</t>
  </si>
  <si>
    <t xml:space="preserve">A_84_P753729</t>
  </si>
  <si>
    <t xml:space="preserve">AT1G48745</t>
  </si>
  <si>
    <t xml:space="preserve">up</t>
  </si>
  <si>
    <t xml:space="preserve">At.64865</t>
  </si>
  <si>
    <t xml:space="preserve">A_84_P236583</t>
  </si>
  <si>
    <t xml:space="preserve">AT1G62960</t>
  </si>
  <si>
    <t xml:space="preserve">ACS10</t>
  </si>
  <si>
    <t xml:space="preserve">At.14857</t>
  </si>
  <si>
    <t xml:space="preserve">putative aminotransferase ACS10</t>
  </si>
  <si>
    <t xml:space="preserve">A_84_P21360</t>
  </si>
  <si>
    <t xml:space="preserve">AT1G69570</t>
  </si>
  <si>
    <t xml:space="preserve">At.10732</t>
  </si>
  <si>
    <t xml:space="preserve">Dof zinc finger protein DOF1.10</t>
  </si>
  <si>
    <t xml:space="preserve">A_84_P58520</t>
  </si>
  <si>
    <t xml:space="preserve">AT2G04039</t>
  </si>
  <si>
    <t xml:space="preserve">At.26662</t>
  </si>
  <si>
    <t xml:space="preserve">A_84_P292884</t>
  </si>
  <si>
    <t xml:space="preserve">AT2G21970</t>
  </si>
  <si>
    <t xml:space="preserve">At.48502</t>
  </si>
  <si>
    <t xml:space="preserve">stress enhanced protein 2</t>
  </si>
  <si>
    <t xml:space="preserve">A_84_P814783</t>
  </si>
  <si>
    <t xml:space="preserve">AT2G30520</t>
  </si>
  <si>
    <t xml:space="preserve">RPT2</t>
  </si>
  <si>
    <t xml:space="preserve">At.24430</t>
  </si>
  <si>
    <t xml:space="preserve">Root phototropism protein 2</t>
  </si>
  <si>
    <t xml:space="preserve">A_84_P601268</t>
  </si>
  <si>
    <t xml:space="preserve">AT3G01600</t>
  </si>
  <si>
    <t xml:space="preserve">NAC044</t>
  </si>
  <si>
    <t xml:space="preserve">At.50146</t>
  </si>
  <si>
    <t xml:space="preserve">NAC domain containing protein 44</t>
  </si>
  <si>
    <t xml:space="preserve">A_84_P16436</t>
  </si>
  <si>
    <t xml:space="preserve">AT3G08040</t>
  </si>
  <si>
    <t xml:space="preserve">FRD3</t>
  </si>
  <si>
    <t xml:space="preserve">At.17333</t>
  </si>
  <si>
    <t xml:space="preserve">MATE efflux family protein</t>
  </si>
  <si>
    <t xml:space="preserve">A_84_P21263</t>
  </si>
  <si>
    <t xml:space="preserve">AT3G48010</t>
  </si>
  <si>
    <t xml:space="preserve">CNGC16</t>
  </si>
  <si>
    <t xml:space="preserve">At.53828</t>
  </si>
  <si>
    <t xml:space="preserve">cyclic nucleotide gated channel</t>
  </si>
  <si>
    <t xml:space="preserve">A_84_P12008</t>
  </si>
  <si>
    <t xml:space="preserve">AT4G38960</t>
  </si>
  <si>
    <t xml:space="preserve">At.72607</t>
  </si>
  <si>
    <t xml:space="preserve">B-box type zinc finger-containing protein</t>
  </si>
  <si>
    <t xml:space="preserve">A_84_P503599</t>
  </si>
  <si>
    <t xml:space="preserve">AT5G58610</t>
  </si>
  <si>
    <t xml:space="preserve">At.55614</t>
  </si>
  <si>
    <t xml:space="preserve">putative PHD finger transcription factor</t>
  </si>
  <si>
    <t xml:space="preserve">Group II: 61 genes (Genes differentially expressed between 3xbhlh and wild type in the presence of SA)</t>
  </si>
  <si>
    <t xml:space="preserve">Regulation ([3x,SA] vs [wt,SA])</t>
  </si>
  <si>
    <t xml:space="preserve">FC ([3x,SA] vs [wt,SA])</t>
  </si>
  <si>
    <t xml:space="preserve">A_84_P24081</t>
  </si>
  <si>
    <t xml:space="preserve">AT1G02800</t>
  </si>
  <si>
    <t xml:space="preserve">CEL2</t>
  </si>
  <si>
    <t xml:space="preserve">At.10575</t>
  </si>
  <si>
    <t xml:space="preserve">endoglucanase 1</t>
  </si>
  <si>
    <t xml:space="preserve">A_84_P21746</t>
  </si>
  <si>
    <t xml:space="preserve">AT1G17710</t>
  </si>
  <si>
    <t xml:space="preserve">At.49892</t>
  </si>
  <si>
    <t xml:space="preserve">Pyridoxal phosphate phosphatase-related protein</t>
  </si>
  <si>
    <t xml:space="preserve">A_84_P17171</t>
  </si>
  <si>
    <t xml:space="preserve">AT1G19510</t>
  </si>
  <si>
    <t xml:space="preserve">RL5</t>
  </si>
  <si>
    <t xml:space="preserve">At.41742</t>
  </si>
  <si>
    <t xml:space="preserve">RAD-like 5 protein</t>
  </si>
  <si>
    <t xml:space="preserve">A_84_P522289</t>
  </si>
  <si>
    <t xml:space="preserve">AT1G20990</t>
  </si>
  <si>
    <t xml:space="preserve">At.51277</t>
  </si>
  <si>
    <t xml:space="preserve">DC1 domain-containing protein</t>
  </si>
  <si>
    <t xml:space="preserve">A_84_P753306</t>
  </si>
  <si>
    <t xml:space="preserve">AT1G34800</t>
  </si>
  <si>
    <t xml:space="preserve">At.72228</t>
  </si>
  <si>
    <t xml:space="preserve">Plant thionin family protein</t>
  </si>
  <si>
    <t xml:space="preserve">A_84_P118712</t>
  </si>
  <si>
    <t xml:space="preserve">AT1G56300</t>
  </si>
  <si>
    <t xml:space="preserve">At.42808</t>
  </si>
  <si>
    <t xml:space="preserve">chaperone DnaJ-domain containing protein</t>
  </si>
  <si>
    <t xml:space="preserve">A_84_P750646</t>
  </si>
  <si>
    <t xml:space="preserve">AT1G59920</t>
  </si>
  <si>
    <t xml:space="preserve">At.66056</t>
  </si>
  <si>
    <t xml:space="preserve">MADS-box family protein</t>
  </si>
  <si>
    <t xml:space="preserve">A_84_P808752</t>
  </si>
  <si>
    <t xml:space="preserve">AT1G60950</t>
  </si>
  <si>
    <t xml:space="preserve">FED A</t>
  </si>
  <si>
    <t xml:space="preserve">At.47579</t>
  </si>
  <si>
    <t xml:space="preserve">ferredoxin-2</t>
  </si>
  <si>
    <t xml:space="preserve">A_84_P13309</t>
  </si>
  <si>
    <t xml:space="preserve">AT1G65780</t>
  </si>
  <si>
    <t xml:space="preserve">At.52386</t>
  </si>
  <si>
    <t xml:space="preserve">DNA helicase domain-containing protein</t>
  </si>
  <si>
    <t xml:space="preserve">A_84_P595218</t>
  </si>
  <si>
    <t xml:space="preserve">AT1G66110</t>
  </si>
  <si>
    <t xml:space="preserve">At.64077</t>
  </si>
  <si>
    <t xml:space="preserve">A_84_P22711</t>
  </si>
  <si>
    <t xml:space="preserve">AT1G67370</t>
  </si>
  <si>
    <t xml:space="preserve">ASY1</t>
  </si>
  <si>
    <t xml:space="preserve">At.14755</t>
  </si>
  <si>
    <t xml:space="preserve">DNA-binding HORMA-like protein</t>
  </si>
  <si>
    <t xml:space="preserve">A_84_P11493</t>
  </si>
  <si>
    <t xml:space="preserve">AT1G68050</t>
  </si>
  <si>
    <t xml:space="preserve">FKF1</t>
  </si>
  <si>
    <t xml:space="preserve">At.20568</t>
  </si>
  <si>
    <t xml:space="preserve">adagio protein 3</t>
  </si>
  <si>
    <t xml:space="preserve">A_84_P758650</t>
  </si>
  <si>
    <t xml:space="preserve">AT2G07215</t>
  </si>
  <si>
    <t xml:space="preserve">At.68823</t>
  </si>
  <si>
    <t xml:space="preserve">A_84_P758355</t>
  </si>
  <si>
    <t xml:space="preserve">AT2G13463</t>
  </si>
  <si>
    <t xml:space="preserve">At.73778</t>
  </si>
  <si>
    <t xml:space="preserve">A_84_P606879</t>
  </si>
  <si>
    <t xml:space="preserve">AT2G18880</t>
  </si>
  <si>
    <t xml:space="preserve">VEL2</t>
  </si>
  <si>
    <t xml:space="preserve">At.39929</t>
  </si>
  <si>
    <t xml:space="preserve">vernalization5/VIN3-like protein</t>
  </si>
  <si>
    <t xml:space="preserve">A_84_P21077</t>
  </si>
  <si>
    <t xml:space="preserve">AT2G21130</t>
  </si>
  <si>
    <t xml:space="preserve">At.10399</t>
  </si>
  <si>
    <t xml:space="preserve">Peptidyl-prolyl cis-trans isomerase CYP19-2</t>
  </si>
  <si>
    <t xml:space="preserve">A_84_P153835</t>
  </si>
  <si>
    <t xml:space="preserve">AT2G21650</t>
  </si>
  <si>
    <t xml:space="preserve">MEE3</t>
  </si>
  <si>
    <t xml:space="preserve">At.43298</t>
  </si>
  <si>
    <t xml:space="preserve">maternal effect embryo arrest 3 protein</t>
  </si>
  <si>
    <t xml:space="preserve">A_84_P843575</t>
  </si>
  <si>
    <t xml:space="preserve">AT2G29850</t>
  </si>
  <si>
    <t xml:space="preserve">At.52968</t>
  </si>
  <si>
    <t xml:space="preserve">A_84_P17327</t>
  </si>
  <si>
    <t xml:space="preserve">AT2G34210</t>
  </si>
  <si>
    <t xml:space="preserve">At.49368</t>
  </si>
  <si>
    <t xml:space="preserve">Transcription elongation factor Spt5</t>
  </si>
  <si>
    <t xml:space="preserve">A_84_P755266</t>
  </si>
  <si>
    <t xml:space="preserve">AT2G41450</t>
  </si>
  <si>
    <t xml:space="preserve">At.42829</t>
  </si>
  <si>
    <t xml:space="preserve">N-acetyltransferase</t>
  </si>
  <si>
    <t xml:space="preserve">A_84_P19307</t>
  </si>
  <si>
    <t xml:space="preserve">AT3G15960</t>
  </si>
  <si>
    <t xml:space="preserve">At.53332</t>
  </si>
  <si>
    <t xml:space="preserve">mismatched DNA binding / ATP binding protein</t>
  </si>
  <si>
    <t xml:space="preserve">A_84_P826638</t>
  </si>
  <si>
    <t xml:space="preserve">AT3G26790</t>
  </si>
  <si>
    <t xml:space="preserve">FUS3</t>
  </si>
  <si>
    <t xml:space="preserve">At.6029</t>
  </si>
  <si>
    <t xml:space="preserve">B3 domain-containing transcription factor FUS3</t>
  </si>
  <si>
    <t xml:space="preserve">A_84_P556341</t>
  </si>
  <si>
    <t xml:space="preserve">AT3G27410</t>
  </si>
  <si>
    <t xml:space="preserve">At.49631</t>
  </si>
  <si>
    <t xml:space="preserve">A_84_P20306</t>
  </si>
  <si>
    <t xml:space="preserve">AT3G45670</t>
  </si>
  <si>
    <t xml:space="preserve">At.53767</t>
  </si>
  <si>
    <t xml:space="preserve">protein kinase family protein</t>
  </si>
  <si>
    <t xml:space="preserve">A_84_P23150</t>
  </si>
  <si>
    <t xml:space="preserve">AT3G46860</t>
  </si>
  <si>
    <t xml:space="preserve">At.53805</t>
  </si>
  <si>
    <t xml:space="preserve">serine protease inhibitor / potato inhibitor I domain-containing protein</t>
  </si>
  <si>
    <t xml:space="preserve">A_84_P847330</t>
  </si>
  <si>
    <t xml:space="preserve">AT3G46970</t>
  </si>
  <si>
    <t xml:space="preserve">PHS2</t>
  </si>
  <si>
    <t xml:space="preserve">At.879</t>
  </si>
  <si>
    <t xml:space="preserve">alpha-glucan phosphorylase isozyme H</t>
  </si>
  <si>
    <t xml:space="preserve">A_84_P17526</t>
  </si>
  <si>
    <t xml:space="preserve">At3G58810</t>
  </si>
  <si>
    <t xml:space="preserve">MTPA2</t>
  </si>
  <si>
    <t xml:space="preserve">metal tolerance protein A2</t>
  </si>
  <si>
    <t xml:space="preserve">A_84_P839240</t>
  </si>
  <si>
    <t xml:space="preserve">AT4G01270</t>
  </si>
  <si>
    <t xml:space="preserve">At.54077</t>
  </si>
  <si>
    <t xml:space="preserve">TRAF-interacting protein</t>
  </si>
  <si>
    <t xml:space="preserve">A_84_P598275</t>
  </si>
  <si>
    <t xml:space="preserve">AT4G04423</t>
  </si>
  <si>
    <t xml:space="preserve">At.54138</t>
  </si>
  <si>
    <t xml:space="preserve">A_84_P609887</t>
  </si>
  <si>
    <t xml:space="preserve">AT4G26960</t>
  </si>
  <si>
    <t xml:space="preserve">At.32132</t>
  </si>
  <si>
    <t xml:space="preserve">A_84_P91299</t>
  </si>
  <si>
    <t xml:space="preserve">AT4G33980</t>
  </si>
  <si>
    <t xml:space="preserve">At.25515</t>
  </si>
  <si>
    <t xml:space="preserve">A_84_P551163</t>
  </si>
  <si>
    <t xml:space="preserve">AT5G17300</t>
  </si>
  <si>
    <t xml:space="preserve">CSLG2</t>
  </si>
  <si>
    <t xml:space="preserve">At.27174</t>
  </si>
  <si>
    <t xml:space="preserve">cellulose synthase-like protein G2</t>
  </si>
  <si>
    <t xml:space="preserve">A_84_P799882</t>
  </si>
  <si>
    <t xml:space="preserve">AT5G18710</t>
  </si>
  <si>
    <t xml:space="preserve">At.54905</t>
  </si>
  <si>
    <t xml:space="preserve">A_84_P297344</t>
  </si>
  <si>
    <t xml:space="preserve">AT5G23240</t>
  </si>
  <si>
    <t xml:space="preserve">At.27634</t>
  </si>
  <si>
    <t xml:space="preserve">DNAJ heat shock N-terminal domain-containing protein</t>
  </si>
  <si>
    <t xml:space="preserve">A_84_P842025</t>
  </si>
  <si>
    <t xml:space="preserve">AT5G38950</t>
  </si>
  <si>
    <t xml:space="preserve">At.55235</t>
  </si>
  <si>
    <t xml:space="preserve">germin-like protein-like protein</t>
  </si>
  <si>
    <t xml:space="preserve">A_84_P18777</t>
  </si>
  <si>
    <t xml:space="preserve">AT5G49420</t>
  </si>
  <si>
    <t xml:space="preserve">At.64280</t>
  </si>
  <si>
    <t xml:space="preserve">MADS-box transcription factor family protein</t>
  </si>
  <si>
    <t xml:space="preserve">A_84_P594084</t>
  </si>
  <si>
    <t xml:space="preserve">AT5G52220</t>
  </si>
  <si>
    <t xml:space="preserve">At.65669</t>
  </si>
  <si>
    <t xml:space="preserve">chromosome transmission fidelity protein 8</t>
  </si>
  <si>
    <t xml:space="preserve">A_84_P19753</t>
  </si>
  <si>
    <t xml:space="preserve">AT5G58080</t>
  </si>
  <si>
    <t xml:space="preserve">RR18</t>
  </si>
  <si>
    <t xml:space="preserve">At.29298</t>
  </si>
  <si>
    <t xml:space="preserve">response regulator 18</t>
  </si>
  <si>
    <t xml:space="preserve">A_84_P16918</t>
  </si>
  <si>
    <t xml:space="preserve">AT5G58850</t>
  </si>
  <si>
    <t xml:space="preserve">MYB119</t>
  </si>
  <si>
    <t xml:space="preserve">At.7753</t>
  </si>
  <si>
    <t xml:space="preserve">myb domain protein 119</t>
  </si>
  <si>
    <t xml:space="preserve">A_84_P13512</t>
  </si>
  <si>
    <t xml:space="preserve">AT1G07650</t>
  </si>
  <si>
    <t xml:space="preserve">At.14844</t>
  </si>
  <si>
    <t xml:space="preserve">putative LRR receptor-like serine/threonine-protein kinase</t>
  </si>
  <si>
    <t xml:space="preserve">A_84_P15092</t>
  </si>
  <si>
    <t xml:space="preserve">AT1G35560</t>
  </si>
  <si>
    <t xml:space="preserve">At.26325</t>
  </si>
  <si>
    <t xml:space="preserve">transcription factor TCP23</t>
  </si>
  <si>
    <t xml:space="preserve">A_84_P754390</t>
  </si>
  <si>
    <t xml:space="preserve">AT1G67856</t>
  </si>
  <si>
    <t xml:space="preserve">At.70659</t>
  </si>
  <si>
    <t xml:space="preserve">RING/U-box domain-containing protein</t>
  </si>
  <si>
    <t xml:space="preserve">A_84_P756588</t>
  </si>
  <si>
    <t xml:space="preserve">At2g12420</t>
  </si>
  <si>
    <t xml:space="preserve">At.67416</t>
  </si>
  <si>
    <t xml:space="preserve">A_84_P20292</t>
  </si>
  <si>
    <t xml:space="preserve">AT3G02380</t>
  </si>
  <si>
    <t xml:space="preserve">COL2</t>
  </si>
  <si>
    <t xml:space="preserve">At.10373</t>
  </si>
  <si>
    <t xml:space="preserve">zinc finger protein CONSTANS-LIKE 2</t>
  </si>
  <si>
    <t xml:space="preserve">A_84_P18335</t>
  </si>
  <si>
    <t xml:space="preserve">AT3G02480</t>
  </si>
  <si>
    <t xml:space="preserve">At.18809</t>
  </si>
  <si>
    <t xml:space="preserve">Late embryogenesis abundant protein (LEA) family protein</t>
  </si>
  <si>
    <t xml:space="preserve">A_84_P24005</t>
  </si>
  <si>
    <t xml:space="preserve">AT3G02830</t>
  </si>
  <si>
    <t xml:space="preserve">ZFN1</t>
  </si>
  <si>
    <t xml:space="preserve">At.23706</t>
  </si>
  <si>
    <t xml:space="preserve">zinc finger CCCH domain-containing protein 33</t>
  </si>
  <si>
    <t xml:space="preserve">A_84_P235463</t>
  </si>
  <si>
    <t xml:space="preserve">AT3G20450</t>
  </si>
  <si>
    <t xml:space="preserve">At.38237</t>
  </si>
  <si>
    <t xml:space="preserve">B-cell receptor-associated protein 31-like protein</t>
  </si>
  <si>
    <t xml:space="preserve">A_84_P85639</t>
  </si>
  <si>
    <t xml:space="preserve">AT3G24190</t>
  </si>
  <si>
    <t xml:space="preserve">At.5560</t>
  </si>
  <si>
    <t xml:space="preserve">aarF domain-containing kinase</t>
  </si>
  <si>
    <t xml:space="preserve">A_84_P169603</t>
  </si>
  <si>
    <t xml:space="preserve">AT3G43660</t>
  </si>
  <si>
    <t xml:space="preserve">At.36246</t>
  </si>
  <si>
    <t xml:space="preserve">vacuolar iron transporter-like protein</t>
  </si>
  <si>
    <t xml:space="preserve">A_84_P13772</t>
  </si>
  <si>
    <t xml:space="preserve">AT4G01600</t>
  </si>
  <si>
    <t xml:space="preserve">At.34402</t>
  </si>
  <si>
    <t xml:space="preserve">GEM-like protein 2</t>
  </si>
  <si>
    <t xml:space="preserve">A_84_P580415</t>
  </si>
  <si>
    <t xml:space="preserve">AT4G02465</t>
  </si>
  <si>
    <t xml:space="preserve">At.70495</t>
  </si>
  <si>
    <t xml:space="preserve">A_84_P21354</t>
  </si>
  <si>
    <t xml:space="preserve">AT4G08290</t>
  </si>
  <si>
    <t xml:space="preserve">At.33763</t>
  </si>
  <si>
    <t xml:space="preserve">nodulin MtN21 /EamA-like transporter family protein</t>
  </si>
  <si>
    <t xml:space="preserve">A_84_P784525</t>
  </si>
  <si>
    <t xml:space="preserve">AT4G17100</t>
  </si>
  <si>
    <t xml:space="preserve">At.4460</t>
  </si>
  <si>
    <t xml:space="preserve">A_84_P16734</t>
  </si>
  <si>
    <t xml:space="preserve">AT4G38850</t>
  </si>
  <si>
    <t xml:space="preserve">SAUR15</t>
  </si>
  <si>
    <t xml:space="preserve">At.31141</t>
  </si>
  <si>
    <t xml:space="preserve">SAUR-like auxin-responsive protein</t>
  </si>
  <si>
    <t xml:space="preserve">A_84_P817997</t>
  </si>
  <si>
    <t xml:space="preserve">AT5G06530</t>
  </si>
  <si>
    <t xml:space="preserve">At.20832</t>
  </si>
  <si>
    <t xml:space="preserve">ABC transporter G family member 22</t>
  </si>
  <si>
    <t xml:space="preserve">A_84_P94969</t>
  </si>
  <si>
    <t xml:space="preserve">AT5G06980</t>
  </si>
  <si>
    <t xml:space="preserve">At.8527</t>
  </si>
  <si>
    <t xml:space="preserve">A_84_P23582</t>
  </si>
  <si>
    <t xml:space="preserve">AT5G15950</t>
  </si>
  <si>
    <t xml:space="preserve">At.27461</t>
  </si>
  <si>
    <t xml:space="preserve">S-adenosylmethionine decarboxylase-like protein</t>
  </si>
  <si>
    <t xml:space="preserve">A_84_P272980</t>
  </si>
  <si>
    <t xml:space="preserve">AT5G18080</t>
  </si>
  <si>
    <t xml:space="preserve">At.54894</t>
  </si>
  <si>
    <t xml:space="preserve">A_84_P592228</t>
  </si>
  <si>
    <t xml:space="preserve">AT5G24280</t>
  </si>
  <si>
    <t xml:space="preserve">GMI1</t>
  </si>
  <si>
    <t xml:space="preserve">At.70766</t>
  </si>
  <si>
    <t xml:space="preserve">gamma-irradiation and mitomycin c induced 1</t>
  </si>
  <si>
    <t xml:space="preserve">A_84_P159285</t>
  </si>
  <si>
    <t xml:space="preserve">AT5G53240</t>
  </si>
  <si>
    <t xml:space="preserve">At.29565</t>
  </si>
  <si>
    <t xml:space="preserve">A_84_P20687</t>
  </si>
  <si>
    <t xml:space="preserve">AT5G54740</t>
  </si>
  <si>
    <t xml:space="preserve">SESA5</t>
  </si>
  <si>
    <t xml:space="preserve">At.28623</t>
  </si>
  <si>
    <t xml:space="preserve">seed storage albumin 5</t>
  </si>
  <si>
    <t xml:space="preserve">Group III: 112 genes (Genes differentially expressed between 3xbhlh and wild type in the absence and in the presence of SA)</t>
  </si>
  <si>
    <t xml:space="preserve">Regulation ([3x,-] vs [wt,-])</t>
  </si>
  <si>
    <t xml:space="preserve">FC ([3x,-] vs [wt,-])</t>
  </si>
  <si>
    <t xml:space="preserve">GeneName</t>
  </si>
  <si>
    <t xml:space="preserve">A_84_P843011</t>
  </si>
  <si>
    <t xml:space="preserve">AT1G07050</t>
  </si>
  <si>
    <t xml:space="preserve">At.42316</t>
  </si>
  <si>
    <t xml:space="preserve">CCT motif family protein</t>
  </si>
  <si>
    <t xml:space="preserve">A_84_P833503</t>
  </si>
  <si>
    <t xml:space="preserve">AT1G09790</t>
  </si>
  <si>
    <t xml:space="preserve">COBL6</t>
  </si>
  <si>
    <t xml:space="preserve">At.42212</t>
  </si>
  <si>
    <t xml:space="preserve">COBRA-like protein 6</t>
  </si>
  <si>
    <t xml:space="preserve">A_84_P106016</t>
  </si>
  <si>
    <t xml:space="preserve">AT1G15125</t>
  </si>
  <si>
    <t xml:space="preserve">At.45283</t>
  </si>
  <si>
    <t xml:space="preserve">S-adenosyl-L-methionine-dependent methyltransferase domain-containing protein</t>
  </si>
  <si>
    <t xml:space="preserve">A_84_P291304</t>
  </si>
  <si>
    <t xml:space="preserve">AT1G29395</t>
  </si>
  <si>
    <t xml:space="preserve">COR413IM1</t>
  </si>
  <si>
    <t xml:space="preserve">At.24800</t>
  </si>
  <si>
    <t xml:space="preserve">cold regulated 314 inner membrane 1</t>
  </si>
  <si>
    <t xml:space="preserve">A_84_P13302</t>
  </si>
  <si>
    <t xml:space="preserve">AT1G30560</t>
  </si>
  <si>
    <t xml:space="preserve">At.51839</t>
  </si>
  <si>
    <t xml:space="preserve">putative glycerol-3-phosphate transporter 3</t>
  </si>
  <si>
    <t xml:space="preserve">A_84_P809861</t>
  </si>
  <si>
    <t xml:space="preserve">AT1G31330</t>
  </si>
  <si>
    <t xml:space="preserve">A_84_P535623</t>
  </si>
  <si>
    <t xml:space="preserve">AT1G34440</t>
  </si>
  <si>
    <t xml:space="preserve">At.51932</t>
  </si>
  <si>
    <t xml:space="preserve">A_84_P856526</t>
  </si>
  <si>
    <t xml:space="preserve">AT1G53310</t>
  </si>
  <si>
    <t xml:space="preserve">PPC1</t>
  </si>
  <si>
    <t xml:space="preserve">At.23221</t>
  </si>
  <si>
    <t xml:space="preserve">phosphoenolpyruvate carboxylase 1</t>
  </si>
  <si>
    <t xml:space="preserve">A_84_P66984</t>
  </si>
  <si>
    <t xml:space="preserve">AT1G64360</t>
  </si>
  <si>
    <t xml:space="preserve">At.43114</t>
  </si>
  <si>
    <t xml:space="preserve">A_84_P848977</t>
  </si>
  <si>
    <t xml:space="preserve">AT1G68600</t>
  </si>
  <si>
    <t xml:space="preserve">At.11555</t>
  </si>
  <si>
    <t xml:space="preserve">Aluminum activated malate transporter family protein</t>
  </si>
  <si>
    <t xml:space="preserve">A_84_P752743</t>
  </si>
  <si>
    <t xml:space="preserve">AT1G77093</t>
  </si>
  <si>
    <t xml:space="preserve">At.63191</t>
  </si>
  <si>
    <t xml:space="preserve">defensin-like protein 281</t>
  </si>
  <si>
    <t xml:space="preserve">A_84_P18234</t>
  </si>
  <si>
    <t xml:space="preserve">At2g02310</t>
  </si>
  <si>
    <t xml:space="preserve">PP2-B6</t>
  </si>
  <si>
    <t xml:space="preserve">At.52598</t>
  </si>
  <si>
    <t xml:space="preserve">putative F-box protein PP2-B6</t>
  </si>
  <si>
    <t xml:space="preserve">A_84_P250485</t>
  </si>
  <si>
    <t xml:space="preserve">AT2G21400</t>
  </si>
  <si>
    <t xml:space="preserve">SRS3</t>
  </si>
  <si>
    <t xml:space="preserve">At.39573</t>
  </si>
  <si>
    <t xml:space="preserve">SHI-related sequence protein</t>
  </si>
  <si>
    <t xml:space="preserve">A_84_P310613</t>
  </si>
  <si>
    <t xml:space="preserve">AT2G26020</t>
  </si>
  <si>
    <t xml:space="preserve">PDF1.2b</t>
  </si>
  <si>
    <t xml:space="preserve">At.52919</t>
  </si>
  <si>
    <t xml:space="preserve">putative defensin-like protein 15</t>
  </si>
  <si>
    <t xml:space="preserve">A_84_P757021</t>
  </si>
  <si>
    <t xml:space="preserve">AT2G26500</t>
  </si>
  <si>
    <t xml:space="preserve">At.22912</t>
  </si>
  <si>
    <t xml:space="preserve">putative cytochrome b6f complex subunit</t>
  </si>
  <si>
    <t xml:space="preserve">A_84_P796854</t>
  </si>
  <si>
    <t xml:space="preserve">AT2G29950</t>
  </si>
  <si>
    <t xml:space="preserve">ELF4-L1</t>
  </si>
  <si>
    <t xml:space="preserve">At.68809</t>
  </si>
  <si>
    <t xml:space="preserve">protein ELF4-like 1</t>
  </si>
  <si>
    <t xml:space="preserve">A_84_P516320</t>
  </si>
  <si>
    <t xml:space="preserve">AT2G34655</t>
  </si>
  <si>
    <t xml:space="preserve">At.15228</t>
  </si>
  <si>
    <t xml:space="preserve">A_84_P125861</t>
  </si>
  <si>
    <t xml:space="preserve">AT2G36885</t>
  </si>
  <si>
    <t xml:space="preserve">At.22565</t>
  </si>
  <si>
    <t xml:space="preserve">A_84_P185784</t>
  </si>
  <si>
    <t xml:space="preserve">AT2G39920</t>
  </si>
  <si>
    <t xml:space="preserve">At.37118</t>
  </si>
  <si>
    <t xml:space="preserve">acid phosphatase class IIIB protein</t>
  </si>
  <si>
    <t xml:space="preserve">A_84_P602531</t>
  </si>
  <si>
    <t xml:space="preserve">AT2G46880</t>
  </si>
  <si>
    <t xml:space="preserve">PAP14</t>
  </si>
  <si>
    <t xml:space="preserve">At.36439</t>
  </si>
  <si>
    <t xml:space="preserve">purple acid phosphatase 14</t>
  </si>
  <si>
    <t xml:space="preserve">A_84_P819928</t>
  </si>
  <si>
    <t xml:space="preserve">AT3G07720</t>
  </si>
  <si>
    <t xml:space="preserve">At.18342</t>
  </si>
  <si>
    <t xml:space="preserve">galactose oxidase/kelch repeat-containing protein</t>
  </si>
  <si>
    <t xml:space="preserve">A_84_P20271</t>
  </si>
  <si>
    <t xml:space="preserve">AT3G12900</t>
  </si>
  <si>
    <t xml:space="preserve">At.53284</t>
  </si>
  <si>
    <t xml:space="preserve">oxidoreductase, 2OG-Fe(II) oxygenase family protein</t>
  </si>
  <si>
    <t xml:space="preserve">A_84_P22166</t>
  </si>
  <si>
    <t xml:space="preserve">AT3G14210</t>
  </si>
  <si>
    <t xml:space="preserve">ESM1</t>
  </si>
  <si>
    <t xml:space="preserve">At.23866</t>
  </si>
  <si>
    <t xml:space="preserve">epithiospecifier modifier 1</t>
  </si>
  <si>
    <t xml:space="preserve">A_84_P99686</t>
  </si>
  <si>
    <t xml:space="preserve">AT3G16380</t>
  </si>
  <si>
    <t xml:space="preserve">PAB6</t>
  </si>
  <si>
    <t xml:space="preserve">At.51274</t>
  </si>
  <si>
    <t xml:space="preserve">poly(A) binding protein 6</t>
  </si>
  <si>
    <t xml:space="preserve">A_84_P550153</t>
  </si>
  <si>
    <t xml:space="preserve">AT3G30720</t>
  </si>
  <si>
    <t xml:space="preserve">QQS</t>
  </si>
  <si>
    <t xml:space="preserve">At.36724</t>
  </si>
  <si>
    <t xml:space="preserve">qua-quine starch</t>
  </si>
  <si>
    <t xml:space="preserve">A_84_P22191</t>
  </si>
  <si>
    <t xml:space="preserve">AT3G43670</t>
  </si>
  <si>
    <t xml:space="preserve">At.24887</t>
  </si>
  <si>
    <t xml:space="preserve">putative copper amine oxidase</t>
  </si>
  <si>
    <t xml:space="preserve">A_84_P24087</t>
  </si>
  <si>
    <t xml:space="preserve">AT3G45060</t>
  </si>
  <si>
    <t xml:space="preserve">NRT2.6</t>
  </si>
  <si>
    <t xml:space="preserve">At.48735</t>
  </si>
  <si>
    <t xml:space="preserve">high affinity nitrate transporter 2.6</t>
  </si>
  <si>
    <t xml:space="preserve">A_84_P115312</t>
  </si>
  <si>
    <t xml:space="preserve">AT3G47860</t>
  </si>
  <si>
    <t xml:space="preserve">CHL</t>
  </si>
  <si>
    <t xml:space="preserve">At.3254</t>
  </si>
  <si>
    <t xml:space="preserve">chloroplastic lipocalin</t>
  </si>
  <si>
    <t xml:space="preserve">A_84_P794627</t>
  </si>
  <si>
    <t xml:space="preserve">At3g48130</t>
  </si>
  <si>
    <t xml:space="preserve">At.67660</t>
  </si>
  <si>
    <t xml:space="preserve">A_84_P609769</t>
  </si>
  <si>
    <t xml:space="preserve">AT3G54730</t>
  </si>
  <si>
    <t xml:space="preserve">At.53933</t>
  </si>
  <si>
    <t xml:space="preserve">A_84_P765122</t>
  </si>
  <si>
    <t xml:space="preserve">AT3G56210</t>
  </si>
  <si>
    <t xml:space="preserve">At.34958</t>
  </si>
  <si>
    <t xml:space="preserve">armadillo/beta-catenin-like repeat-containing protein</t>
  </si>
  <si>
    <t xml:space="preserve">A_84_P13750</t>
  </si>
  <si>
    <t xml:space="preserve">AT3G60270</t>
  </si>
  <si>
    <t xml:space="preserve">At.54015</t>
  </si>
  <si>
    <t xml:space="preserve">putative uclacyanin</t>
  </si>
  <si>
    <t xml:space="preserve">A_84_P12811</t>
  </si>
  <si>
    <t xml:space="preserve">AT3G61870</t>
  </si>
  <si>
    <t xml:space="preserve">At.22960</t>
  </si>
  <si>
    <t xml:space="preserve">A_84_P10935</t>
  </si>
  <si>
    <t xml:space="preserve">AT4G01380</t>
  </si>
  <si>
    <t xml:space="preserve">At.54079</t>
  </si>
  <si>
    <t xml:space="preserve">plastocyanin-like domain-containing protein</t>
  </si>
  <si>
    <t xml:space="preserve">A_84_P592920</t>
  </si>
  <si>
    <t xml:space="preserve">AT4G01390</t>
  </si>
  <si>
    <t xml:space="preserve">At.54080</t>
  </si>
  <si>
    <t xml:space="preserve">TRAF-like family protein</t>
  </si>
  <si>
    <t xml:space="preserve">A_84_P765549</t>
  </si>
  <si>
    <t xml:space="preserve">AT4G04078</t>
  </si>
  <si>
    <t xml:space="preserve">At.47997</t>
  </si>
  <si>
    <t xml:space="preserve">A_84_P765453</t>
  </si>
  <si>
    <t xml:space="preserve">AT4G04601</t>
  </si>
  <si>
    <t xml:space="preserve">At.73527</t>
  </si>
  <si>
    <t xml:space="preserve">A_84_P21369</t>
  </si>
  <si>
    <t xml:space="preserve">AT4G12100</t>
  </si>
  <si>
    <t xml:space="preserve">At.33506</t>
  </si>
  <si>
    <t xml:space="preserve">cullin-like protein 5</t>
  </si>
  <si>
    <t xml:space="preserve">A_84_P818794</t>
  </si>
  <si>
    <t xml:space="preserve">AT4G13250</t>
  </si>
  <si>
    <t xml:space="preserve">NYC1</t>
  </si>
  <si>
    <t xml:space="preserve">At.3267</t>
  </si>
  <si>
    <t xml:space="preserve">chlorophyll(ide) b reductase</t>
  </si>
  <si>
    <t xml:space="preserve">A_84_P19483</t>
  </si>
  <si>
    <t xml:space="preserve">AT4G13560</t>
  </si>
  <si>
    <t xml:space="preserve">UNE15</t>
  </si>
  <si>
    <t xml:space="preserve">At.3125</t>
  </si>
  <si>
    <t xml:space="preserve">late embryogenesis abundant domain-containing protein</t>
  </si>
  <si>
    <t xml:space="preserve">A_84_P63390</t>
  </si>
  <si>
    <t xml:space="preserve">AT4G31940</t>
  </si>
  <si>
    <t xml:space="preserve">CYP82C4</t>
  </si>
  <si>
    <t xml:space="preserve">At.31700</t>
  </si>
  <si>
    <t xml:space="preserve">cytochrome P450, family 82, subfamily C, polypeptide 4</t>
  </si>
  <si>
    <t xml:space="preserve">A_84_P553852</t>
  </si>
  <si>
    <t xml:space="preserve">AT4G32090</t>
  </si>
  <si>
    <t xml:space="preserve">At.63745</t>
  </si>
  <si>
    <t xml:space="preserve">beta-1,3-N-Acetylglucosaminyltransferase family protein</t>
  </si>
  <si>
    <t xml:space="preserve">A_84_P568955</t>
  </si>
  <si>
    <t xml:space="preserve">AT5G01120</t>
  </si>
  <si>
    <t xml:space="preserve">At.51048</t>
  </si>
  <si>
    <t xml:space="preserve">A_84_P545044</t>
  </si>
  <si>
    <t xml:space="preserve">AT5G03090</t>
  </si>
  <si>
    <t xml:space="preserve">At.54700</t>
  </si>
  <si>
    <t xml:space="preserve">A_84_P789523</t>
  </si>
  <si>
    <t xml:space="preserve">AT5G03545</t>
  </si>
  <si>
    <t xml:space="preserve">AT4</t>
  </si>
  <si>
    <t xml:space="preserve">At.4877</t>
  </si>
  <si>
    <t xml:space="preserve">A_84_P21510</t>
  </si>
  <si>
    <t xml:space="preserve">AT5G07530</t>
  </si>
  <si>
    <t xml:space="preserve">GRP17</t>
  </si>
  <si>
    <t xml:space="preserve">At.71</t>
  </si>
  <si>
    <t xml:space="preserve">glycine rich protein 17</t>
  </si>
  <si>
    <t xml:space="preserve">A_84_P14135</t>
  </si>
  <si>
    <t xml:space="preserve">AT5G08410</t>
  </si>
  <si>
    <t xml:space="preserve">FTRA2</t>
  </si>
  <si>
    <t xml:space="preserve">At.32583</t>
  </si>
  <si>
    <t xml:space="preserve">ferredoxin/thioredoxin reductase subunit A (variable subunit) 2</t>
  </si>
  <si>
    <t xml:space="preserve">A_84_P67924</t>
  </si>
  <si>
    <t xml:space="preserve">AT5G41820</t>
  </si>
  <si>
    <t xml:space="preserve">RGTA2</t>
  </si>
  <si>
    <t xml:space="preserve">At.55309</t>
  </si>
  <si>
    <t xml:space="preserve">RAB geranylgeranyl transferase alpha subunit 2</t>
  </si>
  <si>
    <t xml:space="preserve">A_84_P18773</t>
  </si>
  <si>
    <t xml:space="preserve">AT5G48250</t>
  </si>
  <si>
    <t xml:space="preserve">At.7080</t>
  </si>
  <si>
    <t xml:space="preserve">zinc finger protein CONSTANS-LIKE 10</t>
  </si>
  <si>
    <t xml:space="preserve">A_84_P12179</t>
  </si>
  <si>
    <t xml:space="preserve">AT5G55330</t>
  </si>
  <si>
    <t xml:space="preserve">At.65682</t>
  </si>
  <si>
    <t xml:space="preserve">putative long-chain-alcohol O-fatty-acyltransferase 6</t>
  </si>
  <si>
    <t xml:space="preserve">A_84_P12264</t>
  </si>
  <si>
    <t xml:space="preserve">AT5G58310</t>
  </si>
  <si>
    <t xml:space="preserve">MES18</t>
  </si>
  <si>
    <t xml:space="preserve">At.70285</t>
  </si>
  <si>
    <t xml:space="preserve">methyl esterase 18</t>
  </si>
  <si>
    <t xml:space="preserve">A_84_P16930</t>
  </si>
  <si>
    <t xml:space="preserve">AT5G61410</t>
  </si>
  <si>
    <t xml:space="preserve">RPE</t>
  </si>
  <si>
    <t xml:space="preserve">At.25118</t>
  </si>
  <si>
    <t xml:space="preserve">D-ribulose-5-phosphate-3-epimerase</t>
  </si>
  <si>
    <t xml:space="preserve">A_84_P11260</t>
  </si>
  <si>
    <t xml:space="preserve">AT5G61610</t>
  </si>
  <si>
    <t xml:space="preserve">At.55664</t>
  </si>
  <si>
    <t xml:space="preserve">oleosin-like protein</t>
  </si>
  <si>
    <t xml:space="preserve">A_84_P18824</t>
  </si>
  <si>
    <t xml:space="preserve">AT5G61730</t>
  </si>
  <si>
    <t xml:space="preserve">ATH11</t>
  </si>
  <si>
    <t xml:space="preserve">At.43907</t>
  </si>
  <si>
    <t xml:space="preserve">ABC transporter A family member 9</t>
  </si>
  <si>
    <t xml:space="preserve">A_84_P766106</t>
  </si>
  <si>
    <t xml:space="preserve">AT5G62110</t>
  </si>
  <si>
    <t xml:space="preserve">At.55678</t>
  </si>
  <si>
    <t xml:space="preserve">DNA-binding domain-containing protein</t>
  </si>
  <si>
    <t xml:space="preserve">A_84_P57900</t>
  </si>
  <si>
    <t xml:space="preserve">BHLH039</t>
  </si>
  <si>
    <t xml:space="preserve">At.64158</t>
  </si>
  <si>
    <t xml:space="preserve">transcription factor ORG3</t>
  </si>
  <si>
    <t xml:space="preserve">A_84_P178774</t>
  </si>
  <si>
    <t xml:space="preserve">BHLH100</t>
  </si>
  <si>
    <t xml:space="preserve">At.37027</t>
  </si>
  <si>
    <t xml:space="preserve">transcription factor bHLH100</t>
  </si>
  <si>
    <t xml:space="preserve">A_84_P16041</t>
  </si>
  <si>
    <t xml:space="preserve">BHLH101</t>
  </si>
  <si>
    <t xml:space="preserve">At.33170</t>
  </si>
  <si>
    <t xml:space="preserve">transcription factor bHLH101</t>
  </si>
  <si>
    <t xml:space="preserve">A_84_P16823</t>
  </si>
  <si>
    <t xml:space="preserve">AT1G01060</t>
  </si>
  <si>
    <t xml:space="preserve">LHY</t>
  </si>
  <si>
    <t xml:space="preserve">At.25466</t>
  </si>
  <si>
    <t xml:space="preserve">protein late elongated hypocotyl</t>
  </si>
  <si>
    <t xml:space="preserve">A_84_P521345</t>
  </si>
  <si>
    <t xml:space="preserve">AT1G05690</t>
  </si>
  <si>
    <t xml:space="preserve">BT3</t>
  </si>
  <si>
    <t xml:space="preserve">At.49855</t>
  </si>
  <si>
    <t xml:space="preserve">BTB and TAZ domain protein 3</t>
  </si>
  <si>
    <t xml:space="preserve">A_84_P166653</t>
  </si>
  <si>
    <t xml:space="preserve">AT1G07010</t>
  </si>
  <si>
    <t xml:space="preserve">At.48161</t>
  </si>
  <si>
    <t xml:space="preserve">calcineurin-like metallo-phosphoesterase-like protein</t>
  </si>
  <si>
    <t xml:space="preserve">A_84_P784916</t>
  </si>
  <si>
    <t xml:space="preserve">AT1G10370</t>
  </si>
  <si>
    <t xml:space="preserve">ERD9</t>
  </si>
  <si>
    <t xml:space="preserve">At.11290</t>
  </si>
  <si>
    <t xml:space="preserve">glutathione S-transferase</t>
  </si>
  <si>
    <t xml:space="preserve">A_84_P18034</t>
  </si>
  <si>
    <t xml:space="preserve">AT1G16410</t>
  </si>
  <si>
    <t xml:space="preserve">SPS1</t>
  </si>
  <si>
    <t xml:space="preserve">At.34283</t>
  </si>
  <si>
    <t xml:space="preserve">solanesyl diphosphate synthase 1</t>
  </si>
  <si>
    <t xml:space="preserve">A_84_P12395</t>
  </si>
  <si>
    <t xml:space="preserve">AT1G32900</t>
  </si>
  <si>
    <t xml:space="preserve">At.11953</t>
  </si>
  <si>
    <t xml:space="preserve">granule-bound starch synthase</t>
  </si>
  <si>
    <t xml:space="preserve">A_84_P93419</t>
  </si>
  <si>
    <t xml:space="preserve">AT1G45616</t>
  </si>
  <si>
    <t xml:space="preserve">RLP6</t>
  </si>
  <si>
    <t xml:space="preserve">At.65982</t>
  </si>
  <si>
    <t xml:space="preserve">receptor like protein 6</t>
  </si>
  <si>
    <t xml:space="preserve">A_84_P21761</t>
  </si>
  <si>
    <t xml:space="preserve">AT1G64500</t>
  </si>
  <si>
    <t xml:space="preserve">At.19656</t>
  </si>
  <si>
    <t xml:space="preserve">glutaredoxin-like protein</t>
  </si>
  <si>
    <t xml:space="preserve">A_84_P21904</t>
  </si>
  <si>
    <t xml:space="preserve">AT1G66020</t>
  </si>
  <si>
    <t xml:space="preserve">At.35813</t>
  </si>
  <si>
    <t xml:space="preserve">terpene cyclase, C1 domain-containing protein</t>
  </si>
  <si>
    <t xml:space="preserve">A_84_P808198</t>
  </si>
  <si>
    <t xml:space="preserve">AT1G70830</t>
  </si>
  <si>
    <t xml:space="preserve">MLP28</t>
  </si>
  <si>
    <t xml:space="preserve">At.21272</t>
  </si>
  <si>
    <t xml:space="preserve">MLP-like protein 28</t>
  </si>
  <si>
    <t xml:space="preserve">A_84_P206918</t>
  </si>
  <si>
    <t xml:space="preserve">AT1G75100</t>
  </si>
  <si>
    <t xml:space="preserve">JAC1</t>
  </si>
  <si>
    <t xml:space="preserve">At.20494</t>
  </si>
  <si>
    <t xml:space="preserve">J-domain protein required for chloroplast accumulation response 1</t>
  </si>
  <si>
    <t xml:space="preserve">A_84_P15330</t>
  </si>
  <si>
    <t xml:space="preserve">AT2G03130</t>
  </si>
  <si>
    <t xml:space="preserve">At.52613</t>
  </si>
  <si>
    <t xml:space="preserve">large subunit ribosomal protein L7/L12</t>
  </si>
  <si>
    <t xml:space="preserve">A_84_P535746</t>
  </si>
  <si>
    <t xml:space="preserve">AT2G03230</t>
  </si>
  <si>
    <t xml:space="preserve">At.41419</t>
  </si>
  <si>
    <t xml:space="preserve">GCK domain-containing protein</t>
  </si>
  <si>
    <t xml:space="preserve">A_84_P10646</t>
  </si>
  <si>
    <t xml:space="preserve">AT2G14070</t>
  </si>
  <si>
    <t xml:space="preserve">At.40587</t>
  </si>
  <si>
    <t xml:space="preserve">wound-responsive protein-like protein</t>
  </si>
  <si>
    <t xml:space="preserve">A_84_P305070</t>
  </si>
  <si>
    <t xml:space="preserve">AT2G15020</t>
  </si>
  <si>
    <t xml:space="preserve">At.40472</t>
  </si>
  <si>
    <t xml:space="preserve">A_84_P191914</t>
  </si>
  <si>
    <t xml:space="preserve">AT2G21320</t>
  </si>
  <si>
    <t xml:space="preserve">At.27367</t>
  </si>
  <si>
    <t xml:space="preserve">B-box zinc finger-like protein</t>
  </si>
  <si>
    <t xml:space="preserve">A_84_P12560</t>
  </si>
  <si>
    <t xml:space="preserve">AT2G31380</t>
  </si>
  <si>
    <t xml:space="preserve">STH</t>
  </si>
  <si>
    <t xml:space="preserve">At.74829</t>
  </si>
  <si>
    <t xml:space="preserve">Salt tolerance-like protein</t>
  </si>
  <si>
    <t xml:space="preserve">A_84_P524292</t>
  </si>
  <si>
    <t xml:space="preserve">AT2G32530</t>
  </si>
  <si>
    <t xml:space="preserve">CSLB03</t>
  </si>
  <si>
    <t xml:space="preserve">At.38058</t>
  </si>
  <si>
    <t xml:space="preserve">cellulose synthase-like protein B3</t>
  </si>
  <si>
    <t xml:space="preserve">A_84_P20159</t>
  </si>
  <si>
    <t xml:space="preserve">AT2G32540</t>
  </si>
  <si>
    <t xml:space="preserve">CSLB04</t>
  </si>
  <si>
    <t xml:space="preserve">At.53003</t>
  </si>
  <si>
    <t xml:space="preserve">cellulose synthase-like protein B4</t>
  </si>
  <si>
    <t xml:space="preserve">A_84_P568614</t>
  </si>
  <si>
    <t xml:space="preserve">AT2G37720</t>
  </si>
  <si>
    <t xml:space="preserve">TBL15</t>
  </si>
  <si>
    <t xml:space="preserve">At.12799</t>
  </si>
  <si>
    <t xml:space="preserve">trichome birefringence-like 15 protein</t>
  </si>
  <si>
    <t xml:space="preserve">A_84_P786892</t>
  </si>
  <si>
    <t xml:space="preserve">AT2G41250</t>
  </si>
  <si>
    <t xml:space="preserve">At.28403</t>
  </si>
  <si>
    <t xml:space="preserve">haloacid dehalogenase-like hydrolase domain-containing protein</t>
  </si>
  <si>
    <t xml:space="preserve">A_84_P22942</t>
  </si>
  <si>
    <t xml:space="preserve">AT2G41260</t>
  </si>
  <si>
    <t xml:space="preserve">M17</t>
  </si>
  <si>
    <t xml:space="preserve">At.42858</t>
  </si>
  <si>
    <t xml:space="preserve">glycine-rich protein / late embryogenesis abundant protein (M17)</t>
  </si>
  <si>
    <t xml:space="preserve">A_84_P21050</t>
  </si>
  <si>
    <t xml:space="preserve">AT2G41280</t>
  </si>
  <si>
    <t xml:space="preserve">M10</t>
  </si>
  <si>
    <t xml:space="preserve">At.43383</t>
  </si>
  <si>
    <t xml:space="preserve">late embryogenesis abundant protein (M10) / LEA protein M10</t>
  </si>
  <si>
    <t xml:space="preserve">A_84_P842660</t>
  </si>
  <si>
    <t xml:space="preserve">AT2G43750</t>
  </si>
  <si>
    <t xml:space="preserve">ACS1</t>
  </si>
  <si>
    <t xml:space="preserve">At.945</t>
  </si>
  <si>
    <t xml:space="preserve">1-aminocyclopropane-1-carboxylate synthase-like protein 1</t>
  </si>
  <si>
    <t xml:space="preserve">A_84_P847314</t>
  </si>
  <si>
    <t xml:space="preserve">AT2G46830</t>
  </si>
  <si>
    <t xml:space="preserve">CCA1</t>
  </si>
  <si>
    <t xml:space="preserve">At.10956</t>
  </si>
  <si>
    <t xml:space="preserve">protein CCA1</t>
  </si>
  <si>
    <t xml:space="preserve">A_84_P578519</t>
  </si>
  <si>
    <t xml:space="preserve">At3g17185</t>
  </si>
  <si>
    <t xml:space="preserve">At.45941</t>
  </si>
  <si>
    <t xml:space="preserve">A_84_P23101</t>
  </si>
  <si>
    <t xml:space="preserve">AT3G21890</t>
  </si>
  <si>
    <t xml:space="preserve">At.37979</t>
  </si>
  <si>
    <t xml:space="preserve">A_84_P582125</t>
  </si>
  <si>
    <t xml:space="preserve">AT3G28570</t>
  </si>
  <si>
    <t xml:space="preserve">At.53543</t>
  </si>
  <si>
    <t xml:space="preserve">AAA-type ATPase family protein</t>
  </si>
  <si>
    <t xml:space="preserve">A_84_P543942</t>
  </si>
  <si>
    <t xml:space="preserve">AT3G30725</t>
  </si>
  <si>
    <t xml:space="preserve">GDU6</t>
  </si>
  <si>
    <t xml:space="preserve">At.65197</t>
  </si>
  <si>
    <t xml:space="preserve">glutamine dumper 6</t>
  </si>
  <si>
    <t xml:space="preserve">A_84_P52840</t>
  </si>
  <si>
    <t xml:space="preserve">AT3G54500</t>
  </si>
  <si>
    <t xml:space="preserve">At.1460</t>
  </si>
  <si>
    <t xml:space="preserve">A_84_P13765</t>
  </si>
  <si>
    <t xml:space="preserve">AT3G56700</t>
  </si>
  <si>
    <t xml:space="preserve">FAR6</t>
  </si>
  <si>
    <t xml:space="preserve">At.53957</t>
  </si>
  <si>
    <t xml:space="preserve">fatty acyl-CoA reductase 6</t>
  </si>
  <si>
    <t xml:space="preserve">A_84_P10931</t>
  </si>
  <si>
    <t xml:space="preserve">At4G00050</t>
  </si>
  <si>
    <t xml:space="preserve">UNE10</t>
  </si>
  <si>
    <t xml:space="preserve">At.44779</t>
  </si>
  <si>
    <t xml:space="preserve">transcription factor UNE10</t>
  </si>
  <si>
    <t xml:space="preserve">A_84_P764577</t>
  </si>
  <si>
    <t xml:space="preserve">AT4G14819</t>
  </si>
  <si>
    <t xml:space="preserve">At.63277</t>
  </si>
  <si>
    <t xml:space="preserve">A_84_P764623</t>
  </si>
  <si>
    <t xml:space="preserve">AT4G15248</t>
  </si>
  <si>
    <t xml:space="preserve">At.63271</t>
  </si>
  <si>
    <t xml:space="preserve">A_84_P136665</t>
  </si>
  <si>
    <t xml:space="preserve">AT4G15430</t>
  </si>
  <si>
    <t xml:space="preserve">At.27104</t>
  </si>
  <si>
    <t xml:space="preserve">ERD (early-responsive to dehydration stress) family protein</t>
  </si>
  <si>
    <t xml:space="preserve">A_84_P183494</t>
  </si>
  <si>
    <t xml:space="preserve">AT4G24700</t>
  </si>
  <si>
    <t xml:space="preserve">At.32324</t>
  </si>
  <si>
    <t xml:space="preserve">A_84_P510398</t>
  </si>
  <si>
    <t xml:space="preserve">AT4G25930</t>
  </si>
  <si>
    <t xml:space="preserve">At.54513</t>
  </si>
  <si>
    <t xml:space="preserve">A_84_P299220</t>
  </si>
  <si>
    <t xml:space="preserve">AT4G27150</t>
  </si>
  <si>
    <t xml:space="preserve">SESA2</t>
  </si>
  <si>
    <t xml:space="preserve">At.43652</t>
  </si>
  <si>
    <t xml:space="preserve">seed storage albumin 2</t>
  </si>
  <si>
    <t xml:space="preserve">A_84_P22363</t>
  </si>
  <si>
    <t xml:space="preserve">AT4G27360</t>
  </si>
  <si>
    <t xml:space="preserve">At.27165</t>
  </si>
  <si>
    <t xml:space="preserve">dynein light chain type 1-like protein</t>
  </si>
  <si>
    <t xml:space="preserve">A_84_P12926</t>
  </si>
  <si>
    <t xml:space="preserve">AT4G31870</t>
  </si>
  <si>
    <t xml:space="preserve">GPX7</t>
  </si>
  <si>
    <t xml:space="preserve">At.54571</t>
  </si>
  <si>
    <t xml:space="preserve">glutathione peroxidase 7</t>
  </si>
  <si>
    <t xml:space="preserve">A_84_P852697</t>
  </si>
  <si>
    <t xml:space="preserve">AT4G37550</t>
  </si>
  <si>
    <t xml:space="preserve">At.26178</t>
  </si>
  <si>
    <t xml:space="preserve">A_84_P787617</t>
  </si>
  <si>
    <t xml:space="preserve">AT5G03270</t>
  </si>
  <si>
    <t xml:space="preserve">At.33300</t>
  </si>
  <si>
    <t xml:space="preserve">putative cytokinin riboside 5'-monophosphate phosphoribohydrolase LOG6</t>
  </si>
  <si>
    <t xml:space="preserve">A_84_P14137</t>
  </si>
  <si>
    <t xml:space="preserve">AT5G13170</t>
  </si>
  <si>
    <t xml:space="preserve">SAG29</t>
  </si>
  <si>
    <t xml:space="preserve">At.46857</t>
  </si>
  <si>
    <t xml:space="preserve">senescence-associated protein 29</t>
  </si>
  <si>
    <t xml:space="preserve">A_84_P801407</t>
  </si>
  <si>
    <t xml:space="preserve">AT5G13570</t>
  </si>
  <si>
    <t xml:space="preserve">TDT</t>
  </si>
  <si>
    <t xml:space="preserve">At.68515</t>
  </si>
  <si>
    <t xml:space="preserve">tonoplast dicarboxylate transporter</t>
  </si>
  <si>
    <t xml:space="preserve">A_84_P603792</t>
  </si>
  <si>
    <t xml:space="preserve">AT5G22860</t>
  </si>
  <si>
    <t xml:space="preserve">At.27190</t>
  </si>
  <si>
    <t xml:space="preserve">Serine carboxypeptidase S28 family protein</t>
  </si>
  <si>
    <t xml:space="preserve">A_84_P13057</t>
  </si>
  <si>
    <t xml:space="preserve">AT5G36910</t>
  </si>
  <si>
    <t xml:space="preserve">THI2.2</t>
  </si>
  <si>
    <t xml:space="preserve">At.9367</t>
  </si>
  <si>
    <t xml:space="preserve">thionin 2.2</t>
  </si>
  <si>
    <t xml:space="preserve">A_84_P15932</t>
  </si>
  <si>
    <t xml:space="preserve">AT5G47450</t>
  </si>
  <si>
    <t xml:space="preserve">TIP2;3</t>
  </si>
  <si>
    <t xml:space="preserve">At.43789</t>
  </si>
  <si>
    <t xml:space="preserve">aquaporin TIP2-3</t>
  </si>
  <si>
    <t xml:space="preserve">A_84_P767638</t>
  </si>
  <si>
    <t xml:space="preserve">AT5G52930</t>
  </si>
  <si>
    <t xml:space="preserve">At.55515</t>
  </si>
  <si>
    <t xml:space="preserve">A_84_P525660</t>
  </si>
  <si>
    <t xml:space="preserve">AT5G52940</t>
  </si>
  <si>
    <t xml:space="preserve">At.51091</t>
  </si>
  <si>
    <t xml:space="preserve">A_84_P521243</t>
  </si>
  <si>
    <t xml:space="preserve">AT5G53230</t>
  </si>
  <si>
    <t xml:space="preserve">At.55520</t>
  </si>
  <si>
    <t xml:space="preserve">A_84_P165123</t>
  </si>
  <si>
    <t xml:space="preserve">AT5G54420</t>
  </si>
  <si>
    <t xml:space="preserve">At.55547</t>
  </si>
  <si>
    <t xml:space="preserve">A_84_P561123</t>
  </si>
  <si>
    <t xml:space="preserve">AT5G54450</t>
  </si>
  <si>
    <t xml:space="preserve">At.65677</t>
  </si>
  <si>
    <t xml:space="preserve">A_84_P548728</t>
  </si>
  <si>
    <t xml:space="preserve">AT5G54550</t>
  </si>
  <si>
    <t xml:space="preserve">At.29490</t>
  </si>
  <si>
    <t xml:space="preserve">A_84_P578948</t>
  </si>
  <si>
    <t xml:space="preserve">AT5G63700</t>
  </si>
  <si>
    <t xml:space="preserve">At.28985</t>
  </si>
  <si>
    <t xml:space="preserve">zinc ion binding / DNA binding protein</t>
  </si>
  <si>
    <r>
      <rPr>
        <b val="true"/>
        <sz val="12"/>
        <color rgb="FF000000"/>
        <rFont val="Times New Roman"/>
        <family val="1"/>
      </rPr>
      <t xml:space="preserve">Suppl. Table 2</t>
    </r>
    <r>
      <rPr>
        <sz val="12"/>
        <color rgb="FF000000"/>
        <rFont val="Times New Roman"/>
        <family val="1"/>
      </rPr>
      <t xml:space="preserve">: List of genes of the groups I, II and III with differential expression between </t>
    </r>
    <r>
      <rPr>
        <i val="true"/>
        <sz val="12"/>
        <color rgb="FF000000"/>
        <rFont val="Times New Roman"/>
        <family val="1"/>
      </rPr>
      <t xml:space="preserve">3xbhlh</t>
    </r>
    <r>
      <rPr>
        <sz val="12"/>
        <color rgb="FF000000"/>
        <rFont val="Times New Roman"/>
        <family val="1"/>
      </rPr>
      <t xml:space="preserve"> and wild type at – Fe in the presence and absence of 100µM SA </t>
    </r>
  </si>
  <si>
    <t xml:space="preserve">The genes were sorted first, according to their regulation pattern (down and up, at least 1.5fold with p&lt;0.05), and second, according to their fold change ratio (FC). Genes with FC&lt; -2 and &gt;2 are highlighted in color. Yellow color indicates that reverse transcription-qPCR experiments were performed.</t>
  </si>
  <si>
    <r>
      <rPr>
        <b val="true"/>
        <sz val="11"/>
        <color rgb="FF000000"/>
        <rFont val="Calibri"/>
        <family val="2"/>
      </rPr>
      <t xml:space="preserve">Group I: 25 genes (Genes differentially expressed between </t>
    </r>
    <r>
      <rPr>
        <b val="true"/>
        <i val="true"/>
        <sz val="11"/>
        <color rgb="FF000000"/>
        <rFont val="Calibri"/>
        <family val="2"/>
      </rPr>
      <t xml:space="preserve">3xbhlh</t>
    </r>
    <r>
      <rPr>
        <b val="true"/>
        <sz val="11"/>
        <color rgb="FF000000"/>
        <rFont val="Calibri"/>
        <family val="2"/>
      </rPr>
      <t xml:space="preserve"> and wild type in the absence of SA)</t>
    </r>
  </si>
  <si>
    <r>
      <rPr>
        <b val="true"/>
        <sz val="11"/>
        <color rgb="FF000000"/>
        <rFont val="Calibri"/>
        <family val="2"/>
      </rPr>
      <t xml:space="preserve">Group II: 61 genes (Genes differentially expressed between </t>
    </r>
    <r>
      <rPr>
        <b val="true"/>
        <i val="true"/>
        <sz val="11"/>
        <color rgb="FF000000"/>
        <rFont val="Calibri"/>
        <family val="2"/>
      </rPr>
      <t xml:space="preserve">3xbhlh</t>
    </r>
    <r>
      <rPr>
        <b val="true"/>
        <sz val="11"/>
        <color rgb="FF000000"/>
        <rFont val="Calibri"/>
        <family val="2"/>
      </rPr>
      <t xml:space="preserve"> and wild type in the presence of SA)</t>
    </r>
  </si>
  <si>
    <r>
      <rPr>
        <b val="true"/>
        <sz val="11"/>
        <color rgb="FF000000"/>
        <rFont val="Calibri"/>
        <family val="2"/>
      </rPr>
      <t xml:space="preserve">Group III: 112 genes (Genes differentially expressed between </t>
    </r>
    <r>
      <rPr>
        <b val="true"/>
        <i val="true"/>
        <sz val="11"/>
        <color rgb="FF000000"/>
        <rFont val="Calibri"/>
        <family val="2"/>
      </rPr>
      <t xml:space="preserve">3xbhlh</t>
    </r>
    <r>
      <rPr>
        <b val="true"/>
        <sz val="11"/>
        <color rgb="FF000000"/>
        <rFont val="Calibri"/>
        <family val="2"/>
      </rPr>
      <t xml:space="preserve"> and wild type in the absence and in the presence of SA)</t>
    </r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0"/>
  </numFmts>
  <fonts count="11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Times New Roman"/>
      <family val="1"/>
    </font>
    <font>
      <b val="true"/>
      <sz val="11"/>
      <color rgb="FF000000"/>
      <name val="Calibri"/>
      <family val="2"/>
    </font>
    <font>
      <sz val="11"/>
      <color rgb="FFDD0806"/>
      <name val="Calibri"/>
      <family val="2"/>
    </font>
    <font>
      <u val="single"/>
      <sz val="11"/>
      <color rgb="FF0000FF"/>
      <name val="Calibri"/>
      <family val="2"/>
    </font>
    <font>
      <sz val="12"/>
      <color rgb="FF000000"/>
      <name val="Times New Roman"/>
      <family val="1"/>
    </font>
    <font>
      <i val="true"/>
      <sz val="12"/>
      <color rgb="FF000000"/>
      <name val="Times New Roman"/>
      <family val="1"/>
    </font>
    <font>
      <b val="true"/>
      <i val="true"/>
      <sz val="11"/>
      <color rgb="FF000000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FFCC99"/>
        <bgColor rgb="FFC0C0C0"/>
      </patternFill>
    </fill>
    <fill>
      <patternFill patternType="solid">
        <fgColor rgb="FFFFFF00"/>
        <bgColor rgb="FFFFFF00"/>
      </patternFill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7" fillId="0" borderId="0" applyFont="true" applyBorder="false" applyAlignment="false" applyProtection="false"/>
  </cellStyleXfs>
  <cellXfs count="1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0" xfId="20" applyFont="fals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*unknown*" xfId="20" builtinId="8"/>
  </cellStyles>
  <dxfs count="88">
    <dxf>
      <font>
        <name val="Calibri"/>
        <family val="2"/>
        <color rgb="FF006411"/>
        <sz val="11"/>
      </font>
      <fill>
        <patternFill>
          <bgColor rgb="FFCCFFCC"/>
        </patternFill>
      </fill>
    </dxf>
    <dxf>
      <font>
        <name val="Calibri"/>
        <family val="2"/>
        <color rgb="FF993300"/>
        <sz val="11"/>
      </font>
      <fill>
        <patternFill>
          <bgColor rgb="FFFFFF99"/>
        </patternFill>
      </fill>
    </dxf>
    <dxf>
      <font>
        <name val="Calibri"/>
        <family val="2"/>
        <color rgb="FFF20884"/>
        <sz val="11"/>
      </font>
      <fill>
        <patternFill>
          <bgColor rgb="FFFF99CC"/>
        </patternFill>
      </fill>
    </dxf>
    <dxf>
      <font>
        <name val="Calibri"/>
        <family val="2"/>
        <color rgb="FF006411"/>
        <sz val="11"/>
      </font>
      <fill>
        <patternFill>
          <bgColor rgb="FFCCFFCC"/>
        </patternFill>
      </fill>
    </dxf>
    <dxf>
      <font>
        <name val="Calibri"/>
        <family val="2"/>
        <color rgb="FFF20884"/>
        <sz val="11"/>
      </font>
      <fill>
        <patternFill>
          <bgColor rgb="FFFF99CC"/>
        </patternFill>
      </fill>
    </dxf>
    <dxf>
      <font>
        <name val="Calibri"/>
        <family val="2"/>
        <color rgb="FF993300"/>
        <sz val="11"/>
      </font>
      <fill>
        <patternFill>
          <bgColor rgb="FFFFFF99"/>
        </patternFill>
      </fill>
    </dxf>
    <dxf>
      <font>
        <name val="Calibri"/>
        <family val="2"/>
        <color rgb="FFF20884"/>
        <sz val="11"/>
      </font>
      <fill>
        <patternFill>
          <bgColor rgb="FFFF99CC"/>
        </patternFill>
      </fill>
    </dxf>
    <dxf>
      <font>
        <name val="Calibri"/>
        <family val="2"/>
        <color rgb="FF993300"/>
        <sz val="11"/>
      </font>
      <fill>
        <patternFill>
          <bgColor rgb="FFFFFF99"/>
        </patternFill>
      </fill>
    </dxf>
    <dxf>
      <font>
        <name val="Calibri"/>
        <family val="2"/>
        <color rgb="FFF20884"/>
        <sz val="11"/>
      </font>
      <fill>
        <patternFill>
          <bgColor rgb="FFFF99CC"/>
        </patternFill>
      </fill>
    </dxf>
    <dxf>
      <font>
        <name val="Calibri"/>
        <family val="2"/>
        <color rgb="FF993300"/>
        <sz val="11"/>
      </font>
      <fill>
        <patternFill>
          <bgColor rgb="FFFFFF99"/>
        </patternFill>
      </fill>
    </dxf>
    <dxf>
      <font>
        <name val="Calibri"/>
        <family val="2"/>
        <color rgb="FFF20884"/>
        <sz val="11"/>
      </font>
      <fill>
        <patternFill>
          <bgColor rgb="FFFF99CC"/>
        </patternFill>
      </fill>
    </dxf>
    <dxf>
      <font>
        <name val="Calibri"/>
        <family val="2"/>
        <color rgb="FF993300"/>
        <sz val="11"/>
      </font>
      <fill>
        <patternFill>
          <bgColor rgb="FFFFFF99"/>
        </patternFill>
      </fill>
    </dxf>
    <dxf>
      <font>
        <name val="Calibri"/>
        <family val="2"/>
        <color rgb="FFF20884"/>
        <sz val="11"/>
      </font>
      <fill>
        <patternFill>
          <bgColor rgb="FFFF99CC"/>
        </patternFill>
      </fill>
    </dxf>
    <dxf>
      <font>
        <name val="Calibri"/>
        <family val="2"/>
        <color rgb="FF993300"/>
        <sz val="11"/>
      </font>
      <fill>
        <patternFill>
          <bgColor rgb="FFFFFF99"/>
        </patternFill>
      </fill>
    </dxf>
    <dxf>
      <font>
        <name val="Calibri"/>
        <family val="2"/>
        <color rgb="FFF20884"/>
        <sz val="11"/>
      </font>
      <fill>
        <patternFill>
          <bgColor rgb="FFFF99CC"/>
        </patternFill>
      </fill>
    </dxf>
    <dxf>
      <font>
        <name val="Calibri"/>
        <family val="2"/>
        <color rgb="FF993300"/>
        <sz val="11"/>
      </font>
      <fill>
        <patternFill>
          <bgColor rgb="FFFFFF99"/>
        </patternFill>
      </fill>
    </dxf>
    <dxf>
      <font>
        <name val="Calibri"/>
        <family val="2"/>
        <color rgb="FFF20884"/>
        <sz val="11"/>
      </font>
      <fill>
        <patternFill>
          <bgColor rgb="FFFF99CC"/>
        </patternFill>
      </fill>
    </dxf>
    <dxf>
      <font>
        <name val="Calibri"/>
        <family val="2"/>
        <color rgb="FF993300"/>
        <sz val="11"/>
      </font>
      <fill>
        <patternFill>
          <bgColor rgb="FFFFFF99"/>
        </patternFill>
      </fill>
    </dxf>
    <dxf>
      <font>
        <name val="Calibri"/>
        <family val="2"/>
        <color rgb="FFF20884"/>
        <sz val="11"/>
      </font>
      <fill>
        <patternFill>
          <bgColor rgb="FFFF99CC"/>
        </patternFill>
      </fill>
    </dxf>
    <dxf>
      <font>
        <name val="Calibri"/>
        <family val="2"/>
        <color rgb="FF993300"/>
        <sz val="11"/>
      </font>
      <fill>
        <patternFill>
          <bgColor rgb="FFFFFF99"/>
        </patternFill>
      </fill>
    </dxf>
    <dxf>
      <font>
        <name val="Calibri"/>
        <family val="2"/>
        <color rgb="FFF20884"/>
        <sz val="11"/>
      </font>
      <fill>
        <patternFill>
          <bgColor rgb="FFFF99CC"/>
        </patternFill>
      </fill>
    </dxf>
    <dxf>
      <font>
        <name val="Calibri"/>
        <family val="2"/>
        <color rgb="FF993300"/>
        <sz val="11"/>
      </font>
      <fill>
        <patternFill>
          <bgColor rgb="FFFFFF99"/>
        </patternFill>
      </fill>
    </dxf>
    <dxf>
      <font>
        <name val="Calibri"/>
        <family val="2"/>
        <color rgb="FFF20884"/>
        <sz val="11"/>
      </font>
      <fill>
        <patternFill>
          <bgColor rgb="FFFF99CC"/>
        </patternFill>
      </fill>
    </dxf>
    <dxf>
      <font>
        <name val="Calibri"/>
        <family val="2"/>
        <color rgb="FF993300"/>
        <sz val="11"/>
      </font>
      <fill>
        <patternFill>
          <bgColor rgb="FFFFFF99"/>
        </patternFill>
      </fill>
    </dxf>
    <dxf>
      <font>
        <name val="Calibri"/>
        <family val="2"/>
        <color rgb="FFF20884"/>
        <sz val="11"/>
      </font>
      <fill>
        <patternFill>
          <bgColor rgb="FFFF99CC"/>
        </patternFill>
      </fill>
    </dxf>
    <dxf>
      <font>
        <name val="Calibri"/>
        <family val="2"/>
        <color rgb="FF993300"/>
        <sz val="11"/>
      </font>
      <fill>
        <patternFill>
          <bgColor rgb="FFFFFF99"/>
        </patternFill>
      </fill>
    </dxf>
    <dxf>
      <font>
        <name val="Calibri"/>
        <family val="2"/>
        <color rgb="FFF20884"/>
        <sz val="11"/>
      </font>
      <fill>
        <patternFill>
          <bgColor rgb="FFFF99CC"/>
        </patternFill>
      </fill>
    </dxf>
    <dxf>
      <font>
        <name val="Calibri"/>
        <family val="2"/>
        <color rgb="FF993300"/>
        <sz val="11"/>
      </font>
      <fill>
        <patternFill>
          <bgColor rgb="FFFFFF99"/>
        </patternFill>
      </fill>
    </dxf>
    <dxf>
      <font>
        <name val="Calibri"/>
        <family val="2"/>
        <color rgb="FFF20884"/>
        <sz val="11"/>
      </font>
      <fill>
        <patternFill>
          <bgColor rgb="FFFF99CC"/>
        </patternFill>
      </fill>
    </dxf>
    <dxf>
      <font>
        <name val="Calibri"/>
        <family val="2"/>
        <color rgb="FF993300"/>
        <sz val="11"/>
      </font>
      <fill>
        <patternFill>
          <bgColor rgb="FFFFFF99"/>
        </patternFill>
      </fill>
    </dxf>
    <dxf>
      <font>
        <name val="Calibri"/>
        <family val="2"/>
        <color rgb="FFF20884"/>
        <sz val="11"/>
      </font>
      <fill>
        <patternFill>
          <bgColor rgb="FFFF99CC"/>
        </patternFill>
      </fill>
    </dxf>
    <dxf>
      <font>
        <name val="Calibri"/>
        <family val="2"/>
        <color rgb="FF993300"/>
        <sz val="11"/>
      </font>
      <fill>
        <patternFill>
          <bgColor rgb="FFFFFF99"/>
        </patternFill>
      </fill>
    </dxf>
    <dxf>
      <font>
        <name val="Calibri"/>
        <family val="2"/>
        <color rgb="FFF20884"/>
        <sz val="11"/>
      </font>
      <fill>
        <patternFill>
          <bgColor rgb="FFFF99CC"/>
        </patternFill>
      </fill>
    </dxf>
    <dxf>
      <font>
        <name val="Calibri"/>
        <family val="2"/>
        <color rgb="FF993300"/>
        <sz val="11"/>
      </font>
      <fill>
        <patternFill>
          <bgColor rgb="FFFFFF99"/>
        </patternFill>
      </fill>
    </dxf>
    <dxf>
      <font>
        <name val="Calibri"/>
        <family val="2"/>
        <color rgb="FFF20884"/>
        <sz val="11"/>
      </font>
      <fill>
        <patternFill>
          <bgColor rgb="FFFF99CC"/>
        </patternFill>
      </fill>
    </dxf>
    <dxf>
      <font>
        <name val="Calibri"/>
        <family val="2"/>
        <color rgb="FF993300"/>
        <sz val="11"/>
      </font>
      <fill>
        <patternFill>
          <bgColor rgb="FFFFFF99"/>
        </patternFill>
      </fill>
    </dxf>
    <dxf>
      <font>
        <name val="Calibri"/>
        <family val="2"/>
        <color rgb="FFF20884"/>
        <sz val="11"/>
      </font>
      <fill>
        <patternFill>
          <bgColor rgb="FFFF99CC"/>
        </patternFill>
      </fill>
    </dxf>
    <dxf>
      <font>
        <name val="Calibri"/>
        <family val="2"/>
        <color rgb="FF993300"/>
        <sz val="11"/>
      </font>
      <fill>
        <patternFill>
          <bgColor rgb="FFFFFF99"/>
        </patternFill>
      </fill>
    </dxf>
    <dxf>
      <font>
        <name val="Calibri"/>
        <family val="2"/>
        <color rgb="FFF20884"/>
        <sz val="11"/>
      </font>
      <fill>
        <patternFill>
          <bgColor rgb="FFFF99CC"/>
        </patternFill>
      </fill>
    </dxf>
    <dxf>
      <font>
        <name val="Calibri"/>
        <family val="2"/>
        <color rgb="FF993300"/>
        <sz val="11"/>
      </font>
      <fill>
        <patternFill>
          <bgColor rgb="FFFFFF99"/>
        </patternFill>
      </fill>
    </dxf>
    <dxf>
      <font>
        <name val="Calibri"/>
        <family val="2"/>
        <color rgb="FFF20884"/>
        <sz val="11"/>
      </font>
      <fill>
        <patternFill>
          <bgColor rgb="FFFF99CC"/>
        </patternFill>
      </fill>
    </dxf>
    <dxf>
      <font>
        <name val="Calibri"/>
        <family val="2"/>
        <color rgb="FF993300"/>
        <sz val="11"/>
      </font>
      <fill>
        <patternFill>
          <bgColor rgb="FFFFFF99"/>
        </patternFill>
      </fill>
    </dxf>
    <dxf>
      <font>
        <name val="Calibri"/>
        <family val="2"/>
        <color rgb="FFF20884"/>
        <sz val="11"/>
      </font>
      <fill>
        <patternFill>
          <bgColor rgb="FFFF99CC"/>
        </patternFill>
      </fill>
    </dxf>
    <dxf>
      <font>
        <name val="Calibri"/>
        <family val="2"/>
        <color rgb="FF993300"/>
        <sz val="11"/>
      </font>
      <fill>
        <patternFill>
          <bgColor rgb="FFFFFF99"/>
        </patternFill>
      </fill>
    </dxf>
    <dxf>
      <font>
        <name val="Calibri"/>
        <family val="2"/>
        <color rgb="FFF20884"/>
        <sz val="11"/>
      </font>
      <fill>
        <patternFill>
          <bgColor rgb="FFFF99CC"/>
        </patternFill>
      </fill>
    </dxf>
    <dxf>
      <font>
        <name val="Calibri"/>
        <family val="2"/>
        <color rgb="FF993300"/>
        <sz val="11"/>
      </font>
      <fill>
        <patternFill>
          <bgColor rgb="FFFFFF99"/>
        </patternFill>
      </fill>
    </dxf>
    <dxf>
      <font>
        <name val="Calibri"/>
        <family val="2"/>
        <color rgb="FFF20884"/>
        <sz val="11"/>
      </font>
      <fill>
        <patternFill>
          <bgColor rgb="FFFF99CC"/>
        </patternFill>
      </fill>
    </dxf>
    <dxf>
      <font>
        <name val="Calibri"/>
        <family val="2"/>
        <color rgb="FF993300"/>
        <sz val="11"/>
      </font>
      <fill>
        <patternFill>
          <bgColor rgb="FFFFFF99"/>
        </patternFill>
      </fill>
    </dxf>
    <dxf>
      <font>
        <name val="Calibri"/>
        <family val="2"/>
        <color rgb="FFF20884"/>
        <sz val="11"/>
      </font>
      <fill>
        <patternFill>
          <bgColor rgb="FFFF99CC"/>
        </patternFill>
      </fill>
    </dxf>
    <dxf>
      <font>
        <name val="Calibri"/>
        <family val="2"/>
        <color rgb="FF993300"/>
        <sz val="11"/>
      </font>
      <fill>
        <patternFill>
          <bgColor rgb="FFFFFF99"/>
        </patternFill>
      </fill>
    </dxf>
    <dxf>
      <font>
        <name val="Calibri"/>
        <family val="2"/>
        <color rgb="FFF20884"/>
        <sz val="11"/>
      </font>
      <fill>
        <patternFill>
          <bgColor rgb="FFFF99CC"/>
        </patternFill>
      </fill>
    </dxf>
    <dxf>
      <font>
        <name val="Calibri"/>
        <family val="2"/>
        <color rgb="FF993300"/>
        <sz val="11"/>
      </font>
      <fill>
        <patternFill>
          <bgColor rgb="FFFFFF99"/>
        </patternFill>
      </fill>
    </dxf>
    <dxf>
      <font>
        <name val="Calibri"/>
        <family val="2"/>
        <color rgb="FFF20884"/>
        <sz val="11"/>
      </font>
      <fill>
        <patternFill>
          <bgColor rgb="FFFF99CC"/>
        </patternFill>
      </fill>
    </dxf>
    <dxf>
      <font>
        <name val="Calibri"/>
        <family val="2"/>
        <color rgb="FF993300"/>
        <sz val="11"/>
      </font>
      <fill>
        <patternFill>
          <bgColor rgb="FFFFFF99"/>
        </patternFill>
      </fill>
    </dxf>
    <dxf>
      <font>
        <name val="Calibri"/>
        <family val="2"/>
        <color rgb="FFF20884"/>
        <sz val="11"/>
      </font>
      <fill>
        <patternFill>
          <bgColor rgb="FFFF99CC"/>
        </patternFill>
      </fill>
    </dxf>
    <dxf>
      <font>
        <name val="Calibri"/>
        <family val="2"/>
        <color rgb="FF993300"/>
        <sz val="11"/>
      </font>
      <fill>
        <patternFill>
          <bgColor rgb="FFFFFF99"/>
        </patternFill>
      </fill>
    </dxf>
    <dxf>
      <font>
        <name val="Calibri"/>
        <family val="2"/>
        <color rgb="FFF20884"/>
        <sz val="11"/>
      </font>
      <fill>
        <patternFill>
          <bgColor rgb="FFFF99CC"/>
        </patternFill>
      </fill>
    </dxf>
    <dxf>
      <font>
        <name val="Calibri"/>
        <family val="2"/>
        <color rgb="FF993300"/>
        <sz val="11"/>
      </font>
      <fill>
        <patternFill>
          <bgColor rgb="FFFFFF99"/>
        </patternFill>
      </fill>
    </dxf>
    <dxf>
      <font>
        <name val="Calibri"/>
        <family val="2"/>
        <color rgb="FFF20884"/>
        <sz val="11"/>
      </font>
      <fill>
        <patternFill>
          <bgColor rgb="FFFF99CC"/>
        </patternFill>
      </fill>
    </dxf>
    <dxf>
      <font>
        <name val="Calibri"/>
        <family val="2"/>
        <color rgb="FF993300"/>
        <sz val="11"/>
      </font>
      <fill>
        <patternFill>
          <bgColor rgb="FFFFFF99"/>
        </patternFill>
      </fill>
    </dxf>
    <dxf>
      <font>
        <name val="Calibri"/>
        <family val="2"/>
        <color rgb="FFF20884"/>
        <sz val="11"/>
      </font>
      <fill>
        <patternFill>
          <bgColor rgb="FFFF99CC"/>
        </patternFill>
      </fill>
    </dxf>
    <dxf>
      <font>
        <name val="Calibri"/>
        <family val="2"/>
        <color rgb="FF993300"/>
        <sz val="11"/>
      </font>
      <fill>
        <patternFill>
          <bgColor rgb="FFFFFF99"/>
        </patternFill>
      </fill>
    </dxf>
    <dxf>
      <font>
        <name val="Calibri"/>
        <family val="2"/>
        <color rgb="FFF20884"/>
        <sz val="11"/>
      </font>
      <fill>
        <patternFill>
          <bgColor rgb="FFFF99CC"/>
        </patternFill>
      </fill>
    </dxf>
    <dxf>
      <font>
        <name val="Calibri"/>
        <family val="2"/>
        <color rgb="FF993300"/>
        <sz val="11"/>
      </font>
      <fill>
        <patternFill>
          <bgColor rgb="FFFFFF99"/>
        </patternFill>
      </fill>
    </dxf>
    <dxf>
      <font>
        <name val="Calibri"/>
        <family val="2"/>
        <color rgb="FFF20884"/>
        <sz val="11"/>
      </font>
      <fill>
        <patternFill>
          <bgColor rgb="FFFF99CC"/>
        </patternFill>
      </fill>
    </dxf>
    <dxf>
      <font>
        <name val="Calibri"/>
        <family val="2"/>
        <color rgb="FF993300"/>
        <sz val="11"/>
      </font>
      <fill>
        <patternFill>
          <bgColor rgb="FFFFFF99"/>
        </patternFill>
      </fill>
    </dxf>
    <dxf>
      <font>
        <name val="Calibri"/>
        <family val="2"/>
        <color rgb="FFF20884"/>
        <sz val="11"/>
      </font>
      <fill>
        <patternFill>
          <bgColor rgb="FFFF99CC"/>
        </patternFill>
      </fill>
    </dxf>
    <dxf>
      <font>
        <name val="Calibri"/>
        <family val="2"/>
        <color rgb="FF993300"/>
        <sz val="11"/>
      </font>
      <fill>
        <patternFill>
          <bgColor rgb="FFFFFF99"/>
        </patternFill>
      </fill>
    </dxf>
    <dxf>
      <font>
        <name val="Calibri"/>
        <family val="2"/>
        <color rgb="FFF20884"/>
        <sz val="11"/>
      </font>
      <fill>
        <patternFill>
          <bgColor rgb="FFFF99CC"/>
        </patternFill>
      </fill>
    </dxf>
    <dxf>
      <font>
        <name val="Calibri"/>
        <family val="2"/>
        <color rgb="FF993300"/>
        <sz val="11"/>
      </font>
      <fill>
        <patternFill>
          <bgColor rgb="FFFFFF99"/>
        </patternFill>
      </fill>
    </dxf>
    <dxf>
      <font>
        <name val="Calibri"/>
        <family val="2"/>
        <color rgb="FFF20884"/>
        <sz val="11"/>
      </font>
      <fill>
        <patternFill>
          <bgColor rgb="FFFF99CC"/>
        </patternFill>
      </fill>
    </dxf>
    <dxf>
      <font>
        <name val="Calibri"/>
        <family val="2"/>
        <color rgb="FF993300"/>
        <sz val="11"/>
      </font>
      <fill>
        <patternFill>
          <bgColor rgb="FFFFFF99"/>
        </patternFill>
      </fill>
    </dxf>
    <dxf>
      <font>
        <name val="Calibri"/>
        <family val="2"/>
        <color rgb="FFF20884"/>
        <sz val="11"/>
      </font>
      <fill>
        <patternFill>
          <bgColor rgb="FFFF99CC"/>
        </patternFill>
      </fill>
    </dxf>
    <dxf>
      <font>
        <name val="Calibri"/>
        <family val="2"/>
        <color rgb="FF993300"/>
        <sz val="11"/>
      </font>
      <fill>
        <patternFill>
          <bgColor rgb="FFFFFF99"/>
        </patternFill>
      </fill>
    </dxf>
    <dxf>
      <font>
        <name val="Calibri"/>
        <family val="2"/>
        <color rgb="FFF20884"/>
        <sz val="11"/>
      </font>
      <fill>
        <patternFill>
          <bgColor rgb="FFFF99CC"/>
        </patternFill>
      </fill>
    </dxf>
    <dxf>
      <font>
        <name val="Calibri"/>
        <family val="2"/>
        <color rgb="FF993300"/>
        <sz val="11"/>
      </font>
      <fill>
        <patternFill>
          <bgColor rgb="FFFFFF99"/>
        </patternFill>
      </fill>
    </dxf>
    <dxf>
      <font>
        <name val="Calibri"/>
        <family val="2"/>
        <color rgb="FFF20884"/>
        <sz val="11"/>
      </font>
      <fill>
        <patternFill>
          <bgColor rgb="FFFF99CC"/>
        </patternFill>
      </fill>
    </dxf>
    <dxf>
      <font>
        <name val="Calibri"/>
        <family val="2"/>
        <color rgb="FF993300"/>
        <sz val="11"/>
      </font>
      <fill>
        <patternFill>
          <bgColor rgb="FFFFFF99"/>
        </patternFill>
      </fill>
    </dxf>
    <dxf>
      <font>
        <name val="Calibri"/>
        <family val="2"/>
        <color rgb="FFF20884"/>
        <sz val="11"/>
      </font>
      <fill>
        <patternFill>
          <bgColor rgb="FFFF99CC"/>
        </patternFill>
      </fill>
    </dxf>
    <dxf>
      <font>
        <name val="Calibri"/>
        <family val="2"/>
        <color rgb="FF993300"/>
        <sz val="11"/>
      </font>
      <fill>
        <patternFill>
          <bgColor rgb="FFFFFF99"/>
        </patternFill>
      </fill>
    </dxf>
    <dxf>
      <font>
        <name val="Calibri"/>
        <family val="2"/>
        <color rgb="FFF20884"/>
        <sz val="11"/>
      </font>
      <fill>
        <patternFill>
          <bgColor rgb="FFFF99CC"/>
        </patternFill>
      </fill>
    </dxf>
    <dxf>
      <font>
        <name val="Calibri"/>
        <family val="2"/>
        <color rgb="FF993300"/>
        <sz val="11"/>
      </font>
      <fill>
        <patternFill>
          <bgColor rgb="FFFFFF99"/>
        </patternFill>
      </fill>
    </dxf>
    <dxf>
      <font>
        <name val="Calibri"/>
        <family val="2"/>
        <color rgb="FFF20884"/>
        <sz val="11"/>
      </font>
      <fill>
        <patternFill>
          <bgColor rgb="FFFF99CC"/>
        </patternFill>
      </fill>
    </dxf>
    <dxf>
      <font>
        <name val="Calibri"/>
        <family val="2"/>
        <color rgb="FF993300"/>
        <sz val="11"/>
      </font>
      <fill>
        <patternFill>
          <bgColor rgb="FFFFFF99"/>
        </patternFill>
      </fill>
    </dxf>
    <dxf>
      <font>
        <name val="Calibri"/>
        <family val="2"/>
        <color rgb="FFF20884"/>
        <sz val="11"/>
      </font>
      <fill>
        <patternFill>
          <bgColor rgb="FFFF99CC"/>
        </patternFill>
      </fill>
    </dxf>
    <dxf>
      <font>
        <name val="Calibri"/>
        <family val="2"/>
        <color rgb="FF006411"/>
        <sz val="11"/>
      </font>
      <fill>
        <patternFill>
          <bgColor rgb="FFCCFFCC"/>
        </patternFill>
      </fill>
    </dxf>
    <dxf>
      <font>
        <name val="Calibri"/>
        <family val="2"/>
        <color rgb="FFF20884"/>
        <sz val="11"/>
      </font>
      <fill>
        <patternFill>
          <bgColor rgb="FFFF99CC"/>
        </patternFill>
      </fill>
    </dxf>
    <dxf>
      <font>
        <name val="Calibri"/>
        <family val="2"/>
        <color rgb="FF006411"/>
        <sz val="11"/>
      </font>
      <fill>
        <patternFill>
          <bgColor rgb="FFCCFFCC"/>
        </patternFill>
      </fill>
    </dxf>
  </dxfs>
  <colors>
    <indexedColors>
      <rgbColor rgb="FF000000"/>
      <rgbColor rgb="FFFFFFFF"/>
      <rgbColor rgb="FFDD0806"/>
      <rgbColor rgb="FF00FF00"/>
      <rgbColor rgb="FF0000FF"/>
      <rgbColor rgb="FFFFFF00"/>
      <rgbColor rgb="FFF20884"/>
      <rgbColor rgb="FF00FFFF"/>
      <rgbColor rgb="FF800000"/>
      <rgbColor rgb="FF006411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A12540"/>
  <sheetViews>
    <sheetView showFormulas="false" showGridLines="true" showRowColHeaders="true" showZeros="true" rightToLeft="false" tabSelected="false" showOutlineSymbols="true" defaultGridColor="true" view="normal" topLeftCell="A1" colorId="64" zoomScale="90" zoomScaleNormal="90" zoomScalePageLayoutView="100" workbookViewId="0">
      <selection pane="topLeft" activeCell="AB14" activeCellId="0" sqref="AB14"/>
    </sheetView>
  </sheetViews>
  <sheetFormatPr defaultColWidth="11.5" defaultRowHeight="14" zeroHeight="false" outlineLevelRow="0" outlineLevelCol="0"/>
  <cols>
    <col collapsed="false" customWidth="false" hidden="false" outlineLevel="0" max="1" min="1" style="1" width="11.5"/>
    <col collapsed="false" customWidth="true" hidden="false" outlineLevel="0" max="3" min="2" style="1" width="12.66"/>
    <col collapsed="false" customWidth="true" hidden="false" outlineLevel="0" max="4" min="4" style="1" width="11.66"/>
    <col collapsed="false" customWidth="true" hidden="false" outlineLevel="0" max="5" min="5" style="1" width="17.32"/>
    <col collapsed="false" customWidth="true" hidden="false" outlineLevel="0" max="7" min="6" style="1" width="17.99"/>
    <col collapsed="false" customWidth="true" hidden="false" outlineLevel="0" max="8" min="8" style="1" width="13.99"/>
    <col collapsed="false" customWidth="true" hidden="false" outlineLevel="0" max="9" min="9" style="1" width="12.82"/>
    <col collapsed="false" customWidth="false" hidden="false" outlineLevel="0" max="10" min="10" style="1" width="11.5"/>
    <col collapsed="false" customWidth="true" hidden="false" outlineLevel="0" max="11" min="11" style="1" width="17.32"/>
    <col collapsed="false" customWidth="true" hidden="false" outlineLevel="0" max="12" min="12" style="1" width="17.99"/>
    <col collapsed="false" customWidth="true" hidden="false" outlineLevel="0" max="13" min="13" style="1" width="17.82"/>
    <col collapsed="false" customWidth="false" hidden="false" outlineLevel="0" max="14" min="14" style="1" width="11.5"/>
    <col collapsed="false" customWidth="true" hidden="false" outlineLevel="0" max="15" min="15" style="1" width="14.82"/>
    <col collapsed="false" customWidth="false" hidden="false" outlineLevel="0" max="16" min="16" style="1" width="11.5"/>
    <col collapsed="false" customWidth="true" hidden="false" outlineLevel="0" max="17" min="17" style="1" width="15.99"/>
    <col collapsed="false" customWidth="false" hidden="false" outlineLevel="0" max="257" min="18" style="1" width="11.5"/>
  </cols>
  <sheetData>
    <row r="1" customFormat="false" ht="15" hidden="false" customHeight="false" outlineLevel="0" collapsed="false">
      <c r="A1" s="2" t="s">
        <v>0</v>
      </c>
    </row>
    <row r="2" customFormat="false" ht="14" hidden="false" customHeight="false" outlineLevel="0" collapsed="false">
      <c r="A2" s="1" t="s">
        <v>1</v>
      </c>
    </row>
    <row r="3" customFormat="false" ht="14" hidden="false" customHeight="false" outlineLevel="0" collapsed="false">
      <c r="A3" s="3" t="s">
        <v>2</v>
      </c>
      <c r="Q3" s="4"/>
      <c r="R3" s="4"/>
      <c r="S3" s="4"/>
      <c r="T3" s="4"/>
    </row>
    <row r="4" customFormat="false" ht="14" hidden="false" customHeight="false" outlineLevel="0" collapsed="false">
      <c r="A4" s="5" t="s">
        <v>3</v>
      </c>
      <c r="B4" s="1" t="s">
        <v>4</v>
      </c>
      <c r="C4" s="1" t="s">
        <v>5</v>
      </c>
      <c r="D4" s="1" t="s">
        <v>6</v>
      </c>
      <c r="E4" s="1" t="s">
        <v>7</v>
      </c>
      <c r="F4" s="1" t="s">
        <v>8</v>
      </c>
      <c r="G4" s="1" t="s">
        <v>9</v>
      </c>
      <c r="H4" s="1" t="s">
        <v>10</v>
      </c>
      <c r="I4" s="1" t="s">
        <v>11</v>
      </c>
      <c r="J4" s="1" t="s">
        <v>12</v>
      </c>
      <c r="K4" s="1" t="s">
        <v>13</v>
      </c>
      <c r="L4" s="1" t="s">
        <v>14</v>
      </c>
      <c r="M4" s="1" t="s">
        <v>15</v>
      </c>
      <c r="Q4" s="4"/>
      <c r="R4" s="4"/>
      <c r="S4" s="4"/>
      <c r="T4" s="4"/>
    </row>
    <row r="5" customFormat="false" ht="14" hidden="false" customHeight="false" outlineLevel="0" collapsed="false">
      <c r="A5" s="5" t="s">
        <v>16</v>
      </c>
      <c r="B5" s="1" t="s">
        <v>17</v>
      </c>
      <c r="C5" s="1" t="s">
        <v>18</v>
      </c>
      <c r="D5" s="1" t="n">
        <v>-0.195141</v>
      </c>
      <c r="E5" s="1" t="n">
        <v>-0.19761579</v>
      </c>
      <c r="F5" s="1" t="n">
        <v>0.22221915</v>
      </c>
      <c r="G5" s="1" t="n">
        <v>0.4357907</v>
      </c>
      <c r="H5" s="1" t="n">
        <v>-1.55122341979971</v>
      </c>
      <c r="I5" s="1" t="n">
        <v>0.03375884</v>
      </c>
      <c r="J5" s="1" t="s">
        <v>17</v>
      </c>
      <c r="K5" s="1" t="s">
        <v>19</v>
      </c>
      <c r="L5" s="1" t="n">
        <v>6240255</v>
      </c>
      <c r="M5" s="1" t="s">
        <v>20</v>
      </c>
      <c r="Q5" s="4"/>
      <c r="R5" s="4"/>
      <c r="S5" s="4"/>
      <c r="T5" s="4"/>
    </row>
    <row r="6" customFormat="false" ht="14" hidden="false" customHeight="false" outlineLevel="0" collapsed="false">
      <c r="A6" s="5" t="s">
        <v>21</v>
      </c>
      <c r="B6" s="1" t="s">
        <v>22</v>
      </c>
      <c r="C6" s="1" t="s">
        <v>18</v>
      </c>
      <c r="D6" s="1" t="n">
        <v>-0.28025627</v>
      </c>
      <c r="E6" s="1" t="n">
        <v>-0.21842988</v>
      </c>
      <c r="F6" s="1" t="n">
        <v>0.18963146</v>
      </c>
      <c r="G6" s="1" t="n">
        <v>0.4872869</v>
      </c>
      <c r="H6" s="1" t="n">
        <v>-1.63095477738755</v>
      </c>
      <c r="I6" s="1" t="n">
        <v>0.013176003</v>
      </c>
      <c r="J6" s="1" t="s">
        <v>23</v>
      </c>
      <c r="K6" s="1" t="s">
        <v>24</v>
      </c>
      <c r="L6" s="1" t="n">
        <v>837887</v>
      </c>
      <c r="M6" s="1" t="s">
        <v>25</v>
      </c>
      <c r="Q6" s="4"/>
      <c r="R6" s="4"/>
      <c r="S6" s="4"/>
      <c r="T6" s="4"/>
    </row>
    <row r="7" customFormat="false" ht="14" hidden="false" customHeight="false" outlineLevel="0" collapsed="false">
      <c r="A7" s="5" t="s">
        <v>26</v>
      </c>
      <c r="B7" s="1" t="s">
        <v>27</v>
      </c>
      <c r="C7" s="1" t="s">
        <v>18</v>
      </c>
      <c r="D7" s="1" t="n">
        <v>-0.30428886</v>
      </c>
      <c r="E7" s="1" t="n">
        <v>-0.8062086</v>
      </c>
      <c r="F7" s="1" t="n">
        <v>0.21517563</v>
      </c>
      <c r="G7" s="1" t="n">
        <v>0.28014407</v>
      </c>
      <c r="H7" s="1" t="n">
        <v>-2.12336541584354</v>
      </c>
      <c r="I7" s="1" t="n">
        <v>0.014767468</v>
      </c>
      <c r="J7" s="1" t="s">
        <v>27</v>
      </c>
      <c r="K7" s="1" t="s">
        <v>28</v>
      </c>
      <c r="L7" s="1" t="n">
        <v>838769</v>
      </c>
      <c r="M7" s="1" t="s">
        <v>20</v>
      </c>
      <c r="Q7" s="4"/>
      <c r="R7" s="4"/>
      <c r="S7" s="4"/>
      <c r="T7" s="4"/>
    </row>
    <row r="8" customFormat="false" ht="14" hidden="false" customHeight="false" outlineLevel="0" collapsed="false">
      <c r="A8" s="5" t="s">
        <v>29</v>
      </c>
      <c r="B8" s="1" t="s">
        <v>30</v>
      </c>
      <c r="C8" s="1" t="s">
        <v>18</v>
      </c>
      <c r="D8" s="1" t="n">
        <v>-0.31778464</v>
      </c>
      <c r="E8" s="1" t="n">
        <v>-0.34338918</v>
      </c>
      <c r="F8" s="1" t="n">
        <v>0.075157166</v>
      </c>
      <c r="G8" s="1" t="n">
        <v>0.5764592</v>
      </c>
      <c r="H8" s="1" t="n">
        <v>-1.89191645208955</v>
      </c>
      <c r="I8" s="1" t="n">
        <v>0.048439246</v>
      </c>
      <c r="J8" s="1" t="s">
        <v>30</v>
      </c>
      <c r="K8" s="1" t="s">
        <v>31</v>
      </c>
      <c r="L8" s="1" t="n">
        <v>838770</v>
      </c>
      <c r="M8" s="1" t="s">
        <v>32</v>
      </c>
      <c r="Q8" s="4"/>
      <c r="R8" s="4"/>
      <c r="S8" s="4"/>
      <c r="T8" s="4"/>
    </row>
    <row r="9" customFormat="false" ht="14" hidden="false" customHeight="false" outlineLevel="0" collapsed="false">
      <c r="A9" s="5" t="s">
        <v>33</v>
      </c>
      <c r="B9" s="1" t="s">
        <v>34</v>
      </c>
      <c r="C9" s="1" t="s">
        <v>18</v>
      </c>
      <c r="D9" s="1" t="n">
        <v>-0.12303686</v>
      </c>
      <c r="E9" s="1" t="n">
        <v>-0.09175348</v>
      </c>
      <c r="F9" s="1" t="n">
        <v>0.38411298</v>
      </c>
      <c r="G9" s="1" t="n">
        <v>0.6538002</v>
      </c>
      <c r="H9" s="1" t="n">
        <v>-1.67661760108357</v>
      </c>
      <c r="I9" s="1" t="n">
        <v>0.017069902</v>
      </c>
      <c r="J9" s="1" t="s">
        <v>34</v>
      </c>
      <c r="K9" s="1" t="s">
        <v>35</v>
      </c>
      <c r="L9" s="1" t="n">
        <v>842731</v>
      </c>
      <c r="M9" s="1" t="s">
        <v>36</v>
      </c>
      <c r="Q9" s="4"/>
      <c r="R9" s="4"/>
      <c r="S9" s="4"/>
      <c r="T9" s="4"/>
    </row>
    <row r="10" customFormat="false" ht="14" hidden="false" customHeight="false" outlineLevel="0" collapsed="false">
      <c r="A10" s="5" t="s">
        <v>37</v>
      </c>
      <c r="B10" s="1" t="s">
        <v>38</v>
      </c>
      <c r="C10" s="1" t="s">
        <v>18</v>
      </c>
      <c r="D10" s="1" t="n">
        <v>-0.23601055</v>
      </c>
      <c r="E10" s="1" t="n">
        <v>-0.17632961</v>
      </c>
      <c r="F10" s="1" t="n">
        <v>0.19024992</v>
      </c>
      <c r="G10" s="1" t="n">
        <v>0.5222748</v>
      </c>
      <c r="H10" s="1" t="n">
        <v>-1.62293408901312</v>
      </c>
      <c r="I10" s="1" t="n">
        <v>0.029333077</v>
      </c>
      <c r="J10" s="1" t="s">
        <v>38</v>
      </c>
      <c r="K10" s="1" t="s">
        <v>39</v>
      </c>
      <c r="L10" s="1" t="n">
        <v>844138</v>
      </c>
      <c r="M10" s="1" t="s">
        <v>20</v>
      </c>
      <c r="Q10" s="4"/>
      <c r="R10" s="4"/>
      <c r="S10" s="4"/>
      <c r="T10" s="4"/>
    </row>
    <row r="11" customFormat="false" ht="14" hidden="false" customHeight="false" outlineLevel="0" collapsed="false">
      <c r="A11" s="5" t="s">
        <v>40</v>
      </c>
      <c r="B11" s="1" t="s">
        <v>41</v>
      </c>
      <c r="C11" s="1" t="s">
        <v>18</v>
      </c>
      <c r="D11" s="1" t="n">
        <v>-0.41167736</v>
      </c>
      <c r="E11" s="1" t="n">
        <v>-0.14201546</v>
      </c>
      <c r="F11" s="1" t="n">
        <v>0.17076556</v>
      </c>
      <c r="G11" s="1" t="n">
        <v>0.6907358</v>
      </c>
      <c r="H11" s="1" t="n">
        <v>-1.78107869285333</v>
      </c>
      <c r="I11" s="1" t="n">
        <v>0.042561673</v>
      </c>
      <c r="J11" s="1" t="s">
        <v>41</v>
      </c>
      <c r="K11" s="1" t="s">
        <v>42</v>
      </c>
      <c r="L11" s="1" t="n">
        <v>816167</v>
      </c>
      <c r="M11" s="1" t="s">
        <v>43</v>
      </c>
      <c r="Q11" s="4"/>
      <c r="R11" s="4"/>
      <c r="S11" s="4"/>
      <c r="T11" s="4"/>
    </row>
    <row r="12" customFormat="false" ht="14" hidden="false" customHeight="false" outlineLevel="0" collapsed="false">
      <c r="A12" s="5" t="s">
        <v>44</v>
      </c>
      <c r="B12" s="1" t="s">
        <v>45</v>
      </c>
      <c r="C12" s="1" t="s">
        <v>18</v>
      </c>
      <c r="D12" s="1" t="n">
        <v>-0.19175641</v>
      </c>
      <c r="E12" s="1" t="n">
        <v>-0.2876439</v>
      </c>
      <c r="F12" s="1" t="n">
        <v>0.1570112</v>
      </c>
      <c r="G12" s="1" t="n">
        <v>0.3559289</v>
      </c>
      <c r="H12" s="1" t="n">
        <v>-1.56219310698113</v>
      </c>
      <c r="I12" s="1" t="n">
        <v>0.023533417</v>
      </c>
      <c r="J12" s="1" t="s">
        <v>45</v>
      </c>
      <c r="K12" s="1" t="s">
        <v>46</v>
      </c>
      <c r="L12" s="1" t="n">
        <v>816278</v>
      </c>
      <c r="M12" s="1" t="s">
        <v>47</v>
      </c>
      <c r="Q12" s="4"/>
      <c r="R12" s="4"/>
      <c r="S12" s="4"/>
      <c r="T12" s="4"/>
    </row>
    <row r="13" customFormat="false" ht="14" hidden="false" customHeight="false" outlineLevel="0" collapsed="false">
      <c r="A13" s="5" t="s">
        <v>48</v>
      </c>
      <c r="B13" s="1" t="s">
        <v>49</v>
      </c>
      <c r="C13" s="1" t="s">
        <v>18</v>
      </c>
      <c r="D13" s="1" t="n">
        <v>-0.34281397</v>
      </c>
      <c r="E13" s="1" t="n">
        <v>-0.31188837</v>
      </c>
      <c r="F13" s="1" t="n">
        <v>0.12410625</v>
      </c>
      <c r="G13" s="1" t="n">
        <v>0.5292141</v>
      </c>
      <c r="H13" s="1" t="n">
        <v>-1.79141857437686</v>
      </c>
      <c r="I13" s="1" t="n">
        <v>0.035314642</v>
      </c>
      <c r="J13" s="1" t="s">
        <v>50</v>
      </c>
      <c r="K13" s="1" t="s">
        <v>51</v>
      </c>
      <c r="L13" s="1" t="n">
        <v>824910</v>
      </c>
      <c r="M13" s="1" t="s">
        <v>52</v>
      </c>
      <c r="P13" s="6"/>
      <c r="Q13" s="4"/>
      <c r="R13" s="4"/>
      <c r="S13" s="4"/>
      <c r="T13" s="4"/>
    </row>
    <row r="14" customFormat="false" ht="14" hidden="false" customHeight="false" outlineLevel="0" collapsed="false">
      <c r="A14" s="5" t="s">
        <v>53</v>
      </c>
      <c r="B14" s="1" t="s">
        <v>54</v>
      </c>
      <c r="C14" s="1" t="s">
        <v>18</v>
      </c>
      <c r="D14" s="1" t="n">
        <v>-0.33339706</v>
      </c>
      <c r="E14" s="1" t="n">
        <v>-0.7441767</v>
      </c>
      <c r="F14" s="1" t="n">
        <v>0.20090549</v>
      </c>
      <c r="G14" s="1" t="n">
        <v>0.20803706</v>
      </c>
      <c r="H14" s="1" t="n">
        <v>-1.93483931760126</v>
      </c>
      <c r="I14" s="1" t="n">
        <v>0.021850526</v>
      </c>
      <c r="J14" s="1" t="s">
        <v>54</v>
      </c>
      <c r="K14" s="1" t="s">
        <v>55</v>
      </c>
      <c r="L14" s="1" t="n">
        <v>826263</v>
      </c>
      <c r="M14" s="1" t="s">
        <v>56</v>
      </c>
      <c r="Q14" s="4"/>
      <c r="R14" s="4"/>
      <c r="S14" s="4"/>
      <c r="T14" s="4"/>
    </row>
    <row r="15" customFormat="false" ht="14" hidden="false" customHeight="false" outlineLevel="0" collapsed="false">
      <c r="A15" s="5" t="s">
        <v>57</v>
      </c>
      <c r="B15" s="1" t="s">
        <v>58</v>
      </c>
      <c r="C15" s="1" t="s">
        <v>18</v>
      </c>
      <c r="D15" s="1" t="n">
        <v>-0.17046826</v>
      </c>
      <c r="E15" s="1" t="n">
        <v>-0.41152152</v>
      </c>
      <c r="F15" s="1" t="n">
        <v>0.3903749</v>
      </c>
      <c r="G15" s="1" t="n">
        <v>0.37110734</v>
      </c>
      <c r="H15" s="1" t="n">
        <v>-1.72026265873567</v>
      </c>
      <c r="I15" s="1" t="n">
        <v>0.031966727</v>
      </c>
      <c r="J15" s="1" t="s">
        <v>59</v>
      </c>
      <c r="K15" s="1" t="s">
        <v>60</v>
      </c>
      <c r="L15" s="1" t="n">
        <v>828365</v>
      </c>
      <c r="M15" s="1" t="s">
        <v>61</v>
      </c>
      <c r="Q15" s="4"/>
      <c r="R15" s="4"/>
      <c r="S15" s="4"/>
      <c r="T15" s="4"/>
    </row>
    <row r="16" customFormat="false" ht="14" hidden="false" customHeight="false" outlineLevel="0" collapsed="false">
      <c r="A16" s="5" t="s">
        <v>62</v>
      </c>
      <c r="B16" s="1" t="s">
        <v>63</v>
      </c>
      <c r="C16" s="1" t="s">
        <v>18</v>
      </c>
      <c r="D16" s="1" t="n">
        <v>-0.087725006</v>
      </c>
      <c r="E16" s="1" t="n">
        <v>-0.50842047</v>
      </c>
      <c r="F16" s="1" t="n">
        <v>0.23833911</v>
      </c>
      <c r="G16" s="1" t="n">
        <v>0.5923769</v>
      </c>
      <c r="H16" s="1" t="n">
        <v>-2.14473197969825</v>
      </c>
      <c r="I16" s="1" t="n">
        <v>0.04040368</v>
      </c>
      <c r="J16" s="1" t="s">
        <v>64</v>
      </c>
      <c r="K16" s="1" t="s">
        <v>65</v>
      </c>
      <c r="L16" s="1" t="n">
        <v>832241</v>
      </c>
      <c r="M16" s="1" t="s">
        <v>66</v>
      </c>
      <c r="Q16" s="4"/>
      <c r="R16" s="4"/>
      <c r="S16" s="4"/>
      <c r="T16" s="4"/>
    </row>
    <row r="17" customFormat="false" ht="14" hidden="false" customHeight="false" outlineLevel="0" collapsed="false">
      <c r="A17" s="5" t="s">
        <v>67</v>
      </c>
      <c r="B17" s="1" t="s">
        <v>68</v>
      </c>
      <c r="C17" s="1" t="s">
        <v>18</v>
      </c>
      <c r="D17" s="1" t="n">
        <v>-0.16022508</v>
      </c>
      <c r="E17" s="1" t="n">
        <v>-0.32356754</v>
      </c>
      <c r="F17" s="1" t="n">
        <v>0.11113262</v>
      </c>
      <c r="G17" s="1" t="n">
        <v>0.3727595</v>
      </c>
      <c r="H17" s="1" t="n">
        <v>-1.62037422316905</v>
      </c>
      <c r="I17" s="1" t="n">
        <v>0.040151555</v>
      </c>
      <c r="J17" s="1" t="s">
        <v>68</v>
      </c>
      <c r="K17" s="1" t="s">
        <v>69</v>
      </c>
      <c r="L17" s="1" t="n">
        <v>836027</v>
      </c>
      <c r="M17" s="1" t="s">
        <v>70</v>
      </c>
      <c r="Q17" s="4"/>
      <c r="R17" s="4"/>
      <c r="S17" s="4"/>
      <c r="T17" s="4"/>
    </row>
    <row r="18" customFormat="false" ht="14" hidden="false" customHeight="false" outlineLevel="0" collapsed="false">
      <c r="A18" s="5" t="s">
        <v>71</v>
      </c>
      <c r="B18" s="1" t="s">
        <v>72</v>
      </c>
      <c r="C18" s="1" t="s">
        <v>18</v>
      </c>
      <c r="D18" s="1" t="n">
        <v>-0.21127884</v>
      </c>
      <c r="E18" s="1" t="n">
        <v>-0.2765267</v>
      </c>
      <c r="F18" s="1" t="n">
        <v>0.3339881</v>
      </c>
      <c r="G18" s="1" t="n">
        <v>0.40074578</v>
      </c>
      <c r="H18" s="1" t="n">
        <v>-1.59911365477253</v>
      </c>
      <c r="I18" s="1" t="n">
        <v>0.021850526</v>
      </c>
      <c r="J18" s="1" t="s">
        <v>72</v>
      </c>
      <c r="K18" s="1" t="s">
        <v>73</v>
      </c>
      <c r="L18" s="1" t="n">
        <v>836828</v>
      </c>
      <c r="M18" s="1" t="s">
        <v>74</v>
      </c>
      <c r="Q18" s="4"/>
      <c r="R18" s="4"/>
      <c r="S18" s="4"/>
      <c r="T18" s="4"/>
    </row>
    <row r="19" customFormat="false" ht="14" hidden="false" customHeight="false" outlineLevel="0" collapsed="false">
      <c r="A19" s="5" t="s">
        <v>75</v>
      </c>
      <c r="B19" s="1" t="s">
        <v>76</v>
      </c>
      <c r="C19" s="1" t="s">
        <v>77</v>
      </c>
      <c r="D19" s="1" t="n">
        <v>0.21633148</v>
      </c>
      <c r="E19" s="1" t="n">
        <v>0.31538042</v>
      </c>
      <c r="F19" s="1" t="n">
        <v>-0.30244064</v>
      </c>
      <c r="G19" s="1" t="n">
        <v>-0.3421402</v>
      </c>
      <c r="H19" s="1" t="n">
        <v>1.57736946487794</v>
      </c>
      <c r="I19" s="1" t="n">
        <v>0.04208916</v>
      </c>
      <c r="J19" s="1" t="s">
        <v>76</v>
      </c>
      <c r="K19" s="1" t="s">
        <v>78</v>
      </c>
      <c r="L19" s="1" t="n">
        <v>5007786</v>
      </c>
      <c r="M19" s="1" t="s">
        <v>20</v>
      </c>
      <c r="Q19" s="4"/>
      <c r="R19" s="4"/>
      <c r="S19" s="4"/>
      <c r="T19" s="4"/>
    </row>
    <row r="20" customFormat="false" ht="14" hidden="false" customHeight="false" outlineLevel="0" collapsed="false">
      <c r="A20" s="5" t="s">
        <v>79</v>
      </c>
      <c r="B20" s="1" t="s">
        <v>80</v>
      </c>
      <c r="C20" s="1" t="s">
        <v>77</v>
      </c>
      <c r="D20" s="1" t="n">
        <v>0.25298786</v>
      </c>
      <c r="E20" s="1" t="n">
        <v>0.3796021</v>
      </c>
      <c r="F20" s="1" t="n">
        <v>-0.14913718</v>
      </c>
      <c r="G20" s="1" t="n">
        <v>-0.33977666</v>
      </c>
      <c r="H20" s="1" t="n">
        <v>1.6464728929295</v>
      </c>
      <c r="I20" s="1" t="n">
        <v>0.04040368</v>
      </c>
      <c r="J20" s="1" t="s">
        <v>81</v>
      </c>
      <c r="K20" s="1" t="s">
        <v>82</v>
      </c>
      <c r="L20" s="1" t="n">
        <v>842598</v>
      </c>
      <c r="M20" s="1" t="s">
        <v>83</v>
      </c>
      <c r="Q20" s="4"/>
      <c r="R20" s="4"/>
      <c r="S20" s="4"/>
      <c r="T20" s="4"/>
    </row>
    <row r="21" customFormat="false" ht="14" hidden="false" customHeight="false" outlineLevel="0" collapsed="false">
      <c r="A21" s="5" t="s">
        <v>84</v>
      </c>
      <c r="B21" s="1" t="s">
        <v>85</v>
      </c>
      <c r="C21" s="1" t="s">
        <v>77</v>
      </c>
      <c r="D21" s="1" t="n">
        <v>0.39310718</v>
      </c>
      <c r="E21" s="1" t="n">
        <v>0.40155992</v>
      </c>
      <c r="F21" s="1" t="n">
        <v>-0.17048796</v>
      </c>
      <c r="G21" s="1" t="n">
        <v>-0.5085682</v>
      </c>
      <c r="H21" s="1" t="n">
        <v>1.87921237638385</v>
      </c>
      <c r="I21" s="1" t="n">
        <v>0.032024205</v>
      </c>
      <c r="J21" s="1" t="s">
        <v>85</v>
      </c>
      <c r="K21" s="1" t="s">
        <v>86</v>
      </c>
      <c r="L21" s="1" t="n">
        <v>843293</v>
      </c>
      <c r="M21" s="1" t="s">
        <v>87</v>
      </c>
      <c r="Q21" s="4"/>
      <c r="R21" s="4"/>
      <c r="S21" s="4"/>
      <c r="T21" s="4"/>
    </row>
    <row r="22" customFormat="false" ht="14" hidden="false" customHeight="false" outlineLevel="0" collapsed="false">
      <c r="A22" s="5" t="s">
        <v>88</v>
      </c>
      <c r="B22" s="1" t="s">
        <v>89</v>
      </c>
      <c r="C22" s="1" t="s">
        <v>77</v>
      </c>
      <c r="D22" s="1" t="n">
        <v>0.12823598</v>
      </c>
      <c r="E22" s="1" t="n">
        <v>0.35347858</v>
      </c>
      <c r="F22" s="1" t="n">
        <v>-0.23551576</v>
      </c>
      <c r="G22" s="1" t="n">
        <v>-0.2434799</v>
      </c>
      <c r="H22" s="1" t="n">
        <v>1.51252446700364</v>
      </c>
      <c r="I22" s="1" t="n">
        <v>0.048439246</v>
      </c>
      <c r="J22" s="1" t="s">
        <v>89</v>
      </c>
      <c r="K22" s="1" t="s">
        <v>90</v>
      </c>
      <c r="L22" s="1" t="n">
        <v>814937</v>
      </c>
      <c r="M22" s="1" t="s">
        <v>20</v>
      </c>
      <c r="Q22" s="4"/>
      <c r="R22" s="4"/>
      <c r="S22" s="4"/>
      <c r="T22" s="4"/>
    </row>
    <row r="23" customFormat="false" ht="14" hidden="false" customHeight="false" outlineLevel="0" collapsed="false">
      <c r="A23" s="5" t="s">
        <v>91</v>
      </c>
      <c r="B23" s="1" t="s">
        <v>92</v>
      </c>
      <c r="C23" s="1" t="s">
        <v>77</v>
      </c>
      <c r="D23" s="1" t="n">
        <v>0.21475522</v>
      </c>
      <c r="E23" s="1" t="n">
        <v>0.33854914</v>
      </c>
      <c r="F23" s="1" t="n">
        <v>-0.24508302</v>
      </c>
      <c r="G23" s="1" t="n">
        <v>-0.24879885</v>
      </c>
      <c r="H23" s="1" t="n">
        <v>1.50248229441718</v>
      </c>
      <c r="I23" s="1" t="n">
        <v>0.026349675</v>
      </c>
      <c r="J23" s="1" t="s">
        <v>92</v>
      </c>
      <c r="K23" s="1" t="s">
        <v>93</v>
      </c>
      <c r="L23" s="1" t="n">
        <v>816733</v>
      </c>
      <c r="M23" s="1" t="s">
        <v>94</v>
      </c>
      <c r="Q23" s="4"/>
      <c r="R23" s="4"/>
      <c r="S23" s="4"/>
      <c r="T23" s="4"/>
    </row>
    <row r="24" customFormat="false" ht="14" hidden="false" customHeight="false" outlineLevel="0" collapsed="false">
      <c r="A24" s="5" t="s">
        <v>95</v>
      </c>
      <c r="B24" s="1" t="s">
        <v>96</v>
      </c>
      <c r="C24" s="1" t="s">
        <v>77</v>
      </c>
      <c r="D24" s="1" t="n">
        <v>0.08411503</v>
      </c>
      <c r="E24" s="1" t="n">
        <v>0.6199732</v>
      </c>
      <c r="F24" s="1" t="n">
        <v>-0.47768307</v>
      </c>
      <c r="G24" s="1" t="n">
        <v>-0.28031477</v>
      </c>
      <c r="H24" s="1" t="n">
        <v>1.86643849745858</v>
      </c>
      <c r="I24" s="1" t="n">
        <v>0.045616496</v>
      </c>
      <c r="J24" s="1" t="s">
        <v>97</v>
      </c>
      <c r="K24" s="1" t="s">
        <v>98</v>
      </c>
      <c r="L24" s="1" t="n">
        <v>817601</v>
      </c>
      <c r="M24" s="1" t="s">
        <v>99</v>
      </c>
      <c r="Q24" s="4"/>
      <c r="R24" s="4"/>
      <c r="S24" s="4"/>
      <c r="T24" s="4"/>
    </row>
    <row r="25" customFormat="false" ht="14" hidden="false" customHeight="false" outlineLevel="0" collapsed="false">
      <c r="A25" s="5" t="s">
        <v>100</v>
      </c>
      <c r="B25" s="1" t="s">
        <v>101</v>
      </c>
      <c r="C25" s="1" t="s">
        <v>77</v>
      </c>
      <c r="D25" s="1" t="n">
        <v>0.13459046</v>
      </c>
      <c r="E25" s="1" t="n">
        <v>0.24145794</v>
      </c>
      <c r="F25" s="1" t="n">
        <v>-0.19520871</v>
      </c>
      <c r="G25" s="1" t="n">
        <v>-0.49991956</v>
      </c>
      <c r="H25" s="1" t="n">
        <v>1.6717713014131</v>
      </c>
      <c r="I25" s="1" t="n">
        <v>0.03818112</v>
      </c>
      <c r="J25" s="1" t="s">
        <v>102</v>
      </c>
      <c r="K25" s="1" t="s">
        <v>103</v>
      </c>
      <c r="L25" s="1" t="n">
        <v>819872</v>
      </c>
      <c r="M25" s="1" t="s">
        <v>104</v>
      </c>
      <c r="Q25" s="4"/>
      <c r="R25" s="4"/>
      <c r="S25" s="4"/>
      <c r="T25" s="4"/>
    </row>
    <row r="26" customFormat="false" ht="14" hidden="false" customHeight="false" outlineLevel="0" collapsed="false">
      <c r="A26" s="5" t="s">
        <v>105</v>
      </c>
      <c r="B26" s="1" t="s">
        <v>106</v>
      </c>
      <c r="C26" s="1" t="s">
        <v>77</v>
      </c>
      <c r="D26" s="1" t="n">
        <v>0.25969267</v>
      </c>
      <c r="E26" s="1" t="n">
        <v>0.34836784</v>
      </c>
      <c r="F26" s="1" t="n">
        <v>-0.20753114</v>
      </c>
      <c r="G26" s="1" t="n">
        <v>-0.4971989</v>
      </c>
      <c r="H26" s="1" t="n">
        <v>1.79697051866854</v>
      </c>
      <c r="I26" s="1" t="n">
        <v>0.042561673</v>
      </c>
      <c r="J26" s="1" t="s">
        <v>107</v>
      </c>
      <c r="K26" s="1" t="s">
        <v>108</v>
      </c>
      <c r="L26" s="1" t="n">
        <v>819995</v>
      </c>
      <c r="M26" s="1" t="s">
        <v>109</v>
      </c>
      <c r="Q26" s="4"/>
      <c r="R26" s="4"/>
      <c r="S26" s="4"/>
      <c r="T26" s="4"/>
    </row>
    <row r="27" customFormat="false" ht="14" hidden="false" customHeight="false" outlineLevel="0" collapsed="false">
      <c r="A27" s="5" t="s">
        <v>110</v>
      </c>
      <c r="B27" s="1" t="s">
        <v>111</v>
      </c>
      <c r="C27" s="1" t="s">
        <v>77</v>
      </c>
      <c r="D27" s="1" t="n">
        <v>0.15037315</v>
      </c>
      <c r="E27" s="1" t="n">
        <v>0.08184894</v>
      </c>
      <c r="F27" s="1" t="n">
        <v>-0.27229357</v>
      </c>
      <c r="G27" s="1" t="n">
        <v>-0.6306734</v>
      </c>
      <c r="H27" s="1" t="n">
        <v>1.6386665814909</v>
      </c>
      <c r="I27" s="1" t="n">
        <v>0.038025104</v>
      </c>
      <c r="J27" s="1" t="s">
        <v>112</v>
      </c>
      <c r="K27" s="1" t="s">
        <v>113</v>
      </c>
      <c r="L27" s="1" t="n">
        <v>823956</v>
      </c>
      <c r="M27" s="1" t="s">
        <v>114</v>
      </c>
      <c r="Q27" s="4"/>
      <c r="R27" s="4"/>
      <c r="S27" s="4"/>
      <c r="T27" s="4"/>
    </row>
    <row r="28" customFormat="false" ht="14" hidden="false" customHeight="false" outlineLevel="0" collapsed="false">
      <c r="A28" s="5" t="s">
        <v>115</v>
      </c>
      <c r="B28" s="1" t="s">
        <v>116</v>
      </c>
      <c r="C28" s="1" t="s">
        <v>77</v>
      </c>
      <c r="D28" s="1" t="n">
        <v>0.28228235</v>
      </c>
      <c r="E28" s="1" t="n">
        <v>0.4127539</v>
      </c>
      <c r="F28" s="1" t="n">
        <v>-0.22835143</v>
      </c>
      <c r="G28" s="1" t="n">
        <v>-0.6139905</v>
      </c>
      <c r="H28" s="1" t="n">
        <v>2.03742139452758</v>
      </c>
      <c r="I28" s="1" t="n">
        <v>0.027813384</v>
      </c>
      <c r="J28" s="1" t="s">
        <v>116</v>
      </c>
      <c r="K28" s="1" t="s">
        <v>117</v>
      </c>
      <c r="L28" s="1" t="n">
        <v>830051</v>
      </c>
      <c r="M28" s="1" t="s">
        <v>118</v>
      </c>
      <c r="Q28" s="4"/>
      <c r="R28" s="4"/>
      <c r="S28" s="4"/>
      <c r="T28" s="4"/>
    </row>
    <row r="29" customFormat="false" ht="14" hidden="false" customHeight="false" outlineLevel="0" collapsed="false">
      <c r="A29" s="5" t="s">
        <v>119</v>
      </c>
      <c r="B29" s="1" t="s">
        <v>120</v>
      </c>
      <c r="C29" s="1" t="s">
        <v>77</v>
      </c>
      <c r="D29" s="1" t="n">
        <v>0.23397748</v>
      </c>
      <c r="E29" s="1" t="n">
        <v>0.1827399</v>
      </c>
      <c r="F29" s="1" t="n">
        <v>-0.32719073</v>
      </c>
      <c r="G29" s="1" t="n">
        <v>-0.5666062</v>
      </c>
      <c r="H29" s="1" t="n">
        <v>1.68103073241053</v>
      </c>
      <c r="I29" s="1" t="n">
        <v>0.041350033</v>
      </c>
      <c r="J29" s="1" t="s">
        <v>120</v>
      </c>
      <c r="K29" s="1" t="s">
        <v>121</v>
      </c>
      <c r="L29" s="1" t="n">
        <v>835975</v>
      </c>
      <c r="M29" s="1" t="s">
        <v>122</v>
      </c>
      <c r="Q29" s="4"/>
      <c r="R29" s="4"/>
      <c r="S29" s="4"/>
      <c r="T29" s="4"/>
    </row>
    <row r="31" customFormat="false" ht="14" hidden="false" customHeight="false" outlineLevel="0" collapsed="false">
      <c r="A31" s="3" t="s">
        <v>123</v>
      </c>
      <c r="Q31" s="4"/>
      <c r="R31" s="4"/>
      <c r="S31" s="4"/>
      <c r="T31" s="4"/>
    </row>
    <row r="32" customFormat="false" ht="14" hidden="false" customHeight="false" outlineLevel="0" collapsed="false">
      <c r="A32" s="1" t="s">
        <v>3</v>
      </c>
      <c r="B32" s="1" t="s">
        <v>4</v>
      </c>
      <c r="C32" s="1" t="s">
        <v>124</v>
      </c>
      <c r="D32" s="1" t="s">
        <v>6</v>
      </c>
      <c r="E32" s="1" t="s">
        <v>7</v>
      </c>
      <c r="F32" s="1" t="s">
        <v>8</v>
      </c>
      <c r="G32" s="1" t="s">
        <v>9</v>
      </c>
      <c r="H32" s="1" t="s">
        <v>125</v>
      </c>
      <c r="I32" s="1" t="s">
        <v>11</v>
      </c>
      <c r="J32" s="1" t="s">
        <v>12</v>
      </c>
      <c r="K32" s="1" t="s">
        <v>13</v>
      </c>
      <c r="L32" s="1" t="s">
        <v>14</v>
      </c>
      <c r="M32" s="1" t="s">
        <v>15</v>
      </c>
      <c r="Q32" s="4"/>
      <c r="R32" s="4"/>
      <c r="S32" s="4"/>
      <c r="T32" s="4"/>
    </row>
    <row r="33" customFormat="false" ht="14" hidden="false" customHeight="false" outlineLevel="0" collapsed="false">
      <c r="A33" s="1" t="s">
        <v>126</v>
      </c>
      <c r="B33" s="1" t="s">
        <v>127</v>
      </c>
      <c r="C33" s="1" t="s">
        <v>18</v>
      </c>
      <c r="D33" s="1" t="n">
        <v>-0.43802166</v>
      </c>
      <c r="E33" s="1" t="n">
        <v>-0.2252609</v>
      </c>
      <c r="F33" s="1" t="n">
        <v>0.4183278</v>
      </c>
      <c r="G33" s="1" t="n">
        <v>0.4748427</v>
      </c>
      <c r="H33" s="1" t="n">
        <v>-1.81045141325827</v>
      </c>
      <c r="I33" s="1" t="n">
        <v>0.043077704</v>
      </c>
      <c r="J33" s="1" t="s">
        <v>128</v>
      </c>
      <c r="K33" s="1" t="s">
        <v>129</v>
      </c>
      <c r="L33" s="1" t="n">
        <v>839385</v>
      </c>
      <c r="M33" s="1" t="s">
        <v>130</v>
      </c>
      <c r="Q33" s="4"/>
      <c r="R33" s="4"/>
      <c r="S33" s="4"/>
      <c r="T33" s="4"/>
    </row>
    <row r="34" customFormat="false" ht="14" hidden="false" customHeight="false" outlineLevel="0" collapsed="false">
      <c r="A34" s="1" t="s">
        <v>131</v>
      </c>
      <c r="B34" s="1" t="s">
        <v>132</v>
      </c>
      <c r="C34" s="1" t="s">
        <v>18</v>
      </c>
      <c r="D34" s="1" t="n">
        <v>-0.32007232</v>
      </c>
      <c r="E34" s="1" t="n">
        <v>-1.1865617</v>
      </c>
      <c r="F34" s="1" t="n">
        <v>1.140319</v>
      </c>
      <c r="G34" s="1" t="n">
        <v>0.47948933</v>
      </c>
      <c r="H34" s="1" t="n">
        <v>-2.75182994789404</v>
      </c>
      <c r="I34" s="1" t="n">
        <v>0.04775342</v>
      </c>
      <c r="J34" s="1" t="s">
        <v>132</v>
      </c>
      <c r="K34" s="1" t="s">
        <v>133</v>
      </c>
      <c r="L34" s="1" t="n">
        <v>838347</v>
      </c>
      <c r="M34" s="1" t="s">
        <v>134</v>
      </c>
      <c r="Q34" s="4"/>
      <c r="R34" s="4"/>
      <c r="S34" s="4"/>
      <c r="T34" s="4"/>
    </row>
    <row r="35" customFormat="false" ht="14" hidden="false" customHeight="false" outlineLevel="0" collapsed="false">
      <c r="A35" s="1" t="s">
        <v>135</v>
      </c>
      <c r="B35" s="1" t="s">
        <v>136</v>
      </c>
      <c r="C35" s="1" t="s">
        <v>18</v>
      </c>
      <c r="D35" s="1" t="n">
        <v>-0.35284963</v>
      </c>
      <c r="E35" s="1" t="n">
        <v>-0.47126356</v>
      </c>
      <c r="F35" s="1" t="n">
        <v>0.2795782</v>
      </c>
      <c r="G35" s="1" t="n">
        <v>0.56389683</v>
      </c>
      <c r="H35" s="1" t="n">
        <v>-1.55017149581519</v>
      </c>
      <c r="I35" s="1" t="n">
        <v>0.045895137</v>
      </c>
      <c r="J35" s="1" t="s">
        <v>137</v>
      </c>
      <c r="K35" s="1" t="s">
        <v>138</v>
      </c>
      <c r="L35" s="1" t="n">
        <v>838537</v>
      </c>
      <c r="M35" s="1" t="s">
        <v>139</v>
      </c>
      <c r="Q35" s="4"/>
      <c r="R35" s="4"/>
      <c r="S35" s="4"/>
      <c r="T35" s="4"/>
    </row>
    <row r="36" customFormat="false" ht="14" hidden="false" customHeight="false" outlineLevel="0" collapsed="false">
      <c r="A36" s="1" t="s">
        <v>140</v>
      </c>
      <c r="B36" s="1" t="s">
        <v>141</v>
      </c>
      <c r="C36" s="1" t="s">
        <v>18</v>
      </c>
      <c r="D36" s="1" t="n">
        <v>-0.5114085</v>
      </c>
      <c r="E36" s="1" t="n">
        <v>-0.18049113</v>
      </c>
      <c r="F36" s="1" t="n">
        <v>0.45562172</v>
      </c>
      <c r="G36" s="1" t="n">
        <v>0.21842861</v>
      </c>
      <c r="H36" s="1" t="n">
        <v>-1.95481247966953</v>
      </c>
      <c r="I36" s="1" t="n">
        <v>0.036398206</v>
      </c>
      <c r="J36" s="1" t="s">
        <v>141</v>
      </c>
      <c r="K36" s="1" t="s">
        <v>142</v>
      </c>
      <c r="L36" s="1" t="n">
        <v>838693</v>
      </c>
      <c r="M36" s="1" t="s">
        <v>143</v>
      </c>
      <c r="Q36" s="4"/>
      <c r="R36" s="4"/>
      <c r="S36" s="4"/>
      <c r="T36" s="4"/>
    </row>
    <row r="37" customFormat="false" ht="14" hidden="false" customHeight="false" outlineLevel="0" collapsed="false">
      <c r="A37" s="1" t="s">
        <v>144</v>
      </c>
      <c r="B37" s="1" t="s">
        <v>145</v>
      </c>
      <c r="C37" s="1" t="s">
        <v>18</v>
      </c>
      <c r="D37" s="1" t="n">
        <v>-0.46367168</v>
      </c>
      <c r="E37" s="1" t="n">
        <v>-0.13471158</v>
      </c>
      <c r="F37" s="1" t="n">
        <v>0.4051701</v>
      </c>
      <c r="G37" s="1" t="n">
        <v>0.2723681</v>
      </c>
      <c r="H37" s="1" t="n">
        <v>-1.82619621056512</v>
      </c>
      <c r="I37" s="1" t="n">
        <v>0.039101694</v>
      </c>
      <c r="J37" s="1" t="s">
        <v>145</v>
      </c>
      <c r="K37" s="1" t="s">
        <v>146</v>
      </c>
      <c r="L37" s="1" t="n">
        <v>5007755</v>
      </c>
      <c r="M37" s="1" t="s">
        <v>147</v>
      </c>
      <c r="Q37" s="4"/>
      <c r="R37" s="4"/>
      <c r="S37" s="4"/>
      <c r="T37" s="4"/>
    </row>
    <row r="38" customFormat="false" ht="14" hidden="false" customHeight="false" outlineLevel="0" collapsed="false">
      <c r="A38" s="1" t="s">
        <v>148</v>
      </c>
      <c r="B38" s="1" t="s">
        <v>149</v>
      </c>
      <c r="C38" s="1" t="s">
        <v>18</v>
      </c>
      <c r="D38" s="1" t="n">
        <v>-0.48932424</v>
      </c>
      <c r="E38" s="1" t="n">
        <v>-0.3537763</v>
      </c>
      <c r="F38" s="1" t="n">
        <v>0.12915485</v>
      </c>
      <c r="G38" s="1" t="n">
        <v>0.32631683</v>
      </c>
      <c r="H38" s="1" t="n">
        <v>-1.53525583893748</v>
      </c>
      <c r="I38" s="1" t="n">
        <v>0.047611725</v>
      </c>
      <c r="J38" s="1" t="s">
        <v>149</v>
      </c>
      <c r="K38" s="1" t="s">
        <v>150</v>
      </c>
      <c r="L38" s="1" t="n">
        <v>842083</v>
      </c>
      <c r="M38" s="1" t="s">
        <v>151</v>
      </c>
      <c r="Q38" s="4"/>
      <c r="R38" s="4"/>
      <c r="S38" s="4"/>
      <c r="T38" s="4"/>
    </row>
    <row r="39" customFormat="false" ht="14" hidden="false" customHeight="false" outlineLevel="0" collapsed="false">
      <c r="A39" s="1" t="s">
        <v>152</v>
      </c>
      <c r="B39" s="1" t="s">
        <v>153</v>
      </c>
      <c r="C39" s="1" t="s">
        <v>18</v>
      </c>
      <c r="D39" s="1" t="n">
        <v>-0.25368533</v>
      </c>
      <c r="E39" s="1" t="n">
        <v>-0.3177201</v>
      </c>
      <c r="F39" s="1" t="n">
        <v>0.49449763</v>
      </c>
      <c r="G39" s="1" t="n">
        <v>0.35910162</v>
      </c>
      <c r="H39" s="1" t="n">
        <v>-1.67967598588067</v>
      </c>
      <c r="I39" s="1" t="n">
        <v>0.04675267</v>
      </c>
      <c r="J39" s="1" t="s">
        <v>153</v>
      </c>
      <c r="K39" s="1" t="s">
        <v>154</v>
      </c>
      <c r="L39" s="1" t="n">
        <v>842286</v>
      </c>
      <c r="M39" s="1" t="s">
        <v>155</v>
      </c>
      <c r="Q39" s="4"/>
      <c r="R39" s="4"/>
      <c r="S39" s="4"/>
      <c r="T39" s="4"/>
    </row>
    <row r="40" customFormat="false" ht="14" hidden="false" customHeight="false" outlineLevel="0" collapsed="false">
      <c r="A40" s="1" t="s">
        <v>156</v>
      </c>
      <c r="B40" s="1" t="s">
        <v>157</v>
      </c>
      <c r="C40" s="1" t="s">
        <v>18</v>
      </c>
      <c r="D40" s="1" t="n">
        <v>-0.52174234</v>
      </c>
      <c r="E40" s="1" t="n">
        <v>-0.03254175</v>
      </c>
      <c r="F40" s="1" t="n">
        <v>0.23140256</v>
      </c>
      <c r="G40" s="1" t="n">
        <v>0.90086097</v>
      </c>
      <c r="H40" s="1" t="n">
        <v>-1.6854629333907</v>
      </c>
      <c r="I40" s="1" t="n">
        <v>0.04675267</v>
      </c>
      <c r="J40" s="1" t="s">
        <v>158</v>
      </c>
      <c r="K40" s="1" t="s">
        <v>159</v>
      </c>
      <c r="L40" s="1" t="n">
        <v>842386</v>
      </c>
      <c r="M40" s="1" t="s">
        <v>160</v>
      </c>
      <c r="Q40" s="4"/>
      <c r="R40" s="4"/>
      <c r="S40" s="4"/>
      <c r="T40" s="4"/>
    </row>
    <row r="41" customFormat="false" ht="14" hidden="false" customHeight="false" outlineLevel="0" collapsed="false">
      <c r="A41" s="1" t="s">
        <v>161</v>
      </c>
      <c r="B41" s="1" t="s">
        <v>162</v>
      </c>
      <c r="C41" s="1" t="s">
        <v>18</v>
      </c>
      <c r="D41" s="1" t="n">
        <v>-0.44948545</v>
      </c>
      <c r="E41" s="1" t="n">
        <v>-0.13159053</v>
      </c>
      <c r="F41" s="1" t="n">
        <v>0.630764</v>
      </c>
      <c r="G41" s="1" t="n">
        <v>0.27055836</v>
      </c>
      <c r="H41" s="1" t="n">
        <v>-2.11440164132687</v>
      </c>
      <c r="I41" s="1" t="n">
        <v>0.030448012</v>
      </c>
      <c r="J41" s="1" t="s">
        <v>162</v>
      </c>
      <c r="K41" s="1" t="s">
        <v>163</v>
      </c>
      <c r="L41" s="1" t="n">
        <v>842889</v>
      </c>
      <c r="M41" s="1" t="s">
        <v>164</v>
      </c>
      <c r="Q41" s="4"/>
      <c r="R41" s="4"/>
      <c r="S41" s="4"/>
      <c r="T41" s="4"/>
    </row>
    <row r="42" customFormat="false" ht="14" hidden="false" customHeight="false" outlineLevel="0" collapsed="false">
      <c r="A42" s="1" t="s">
        <v>165</v>
      </c>
      <c r="B42" s="1" t="s">
        <v>166</v>
      </c>
      <c r="C42" s="1" t="s">
        <v>18</v>
      </c>
      <c r="D42" s="1" t="n">
        <v>-0.53139335</v>
      </c>
      <c r="E42" s="1" t="n">
        <v>-0.06290531</v>
      </c>
      <c r="F42" s="1" t="n">
        <v>0.47122765</v>
      </c>
      <c r="G42" s="1" t="n">
        <v>0.9429016</v>
      </c>
      <c r="H42" s="1" t="n">
        <v>-2.00363678005987</v>
      </c>
      <c r="I42" s="1" t="n">
        <v>0.04031195</v>
      </c>
      <c r="J42" s="1" t="s">
        <v>166</v>
      </c>
      <c r="K42" s="1" t="s">
        <v>167</v>
      </c>
      <c r="L42" s="1" t="n">
        <v>842925</v>
      </c>
      <c r="M42" s="1" t="s">
        <v>20</v>
      </c>
      <c r="Q42" s="4"/>
      <c r="R42" s="4"/>
      <c r="S42" s="4"/>
      <c r="T42" s="4"/>
    </row>
    <row r="43" customFormat="false" ht="14" hidden="false" customHeight="false" outlineLevel="0" collapsed="false">
      <c r="A43" s="1" t="s">
        <v>168</v>
      </c>
      <c r="B43" s="1" t="s">
        <v>169</v>
      </c>
      <c r="C43" s="1" t="s">
        <v>18</v>
      </c>
      <c r="D43" s="1" t="n">
        <v>-0.35727152</v>
      </c>
      <c r="E43" s="1" t="n">
        <v>-0.14212291</v>
      </c>
      <c r="F43" s="1" t="n">
        <v>0.420578</v>
      </c>
      <c r="G43" s="1" t="n">
        <v>0.31310335</v>
      </c>
      <c r="H43" s="1" t="n">
        <v>-1.71457322574482</v>
      </c>
      <c r="I43" s="1" t="n">
        <v>0.0285293</v>
      </c>
      <c r="J43" s="1" t="s">
        <v>170</v>
      </c>
      <c r="K43" s="1" t="s">
        <v>171</v>
      </c>
      <c r="L43" s="1" t="n">
        <v>843058</v>
      </c>
      <c r="M43" s="1" t="s">
        <v>172</v>
      </c>
      <c r="Q43" s="4"/>
      <c r="R43" s="4"/>
      <c r="S43" s="4"/>
      <c r="T43" s="4"/>
    </row>
    <row r="44" customFormat="false" ht="14" hidden="false" customHeight="false" outlineLevel="0" collapsed="false">
      <c r="A44" s="1" t="s">
        <v>173</v>
      </c>
      <c r="B44" s="1" t="s">
        <v>174</v>
      </c>
      <c r="C44" s="1" t="s">
        <v>18</v>
      </c>
      <c r="D44" s="1" t="n">
        <v>-0.57431823</v>
      </c>
      <c r="E44" s="1" t="n">
        <v>-0.11462402</v>
      </c>
      <c r="F44" s="1" t="n">
        <v>0.11103153</v>
      </c>
      <c r="G44" s="1" t="n">
        <v>0.62378246</v>
      </c>
      <c r="H44" s="1" t="n">
        <v>-1.60809179222</v>
      </c>
      <c r="I44" s="1" t="n">
        <v>0.041042943</v>
      </c>
      <c r="J44" s="1" t="s">
        <v>175</v>
      </c>
      <c r="K44" s="1" t="s">
        <v>176</v>
      </c>
      <c r="L44" s="1" t="n">
        <v>843133</v>
      </c>
      <c r="M44" s="1" t="s">
        <v>177</v>
      </c>
      <c r="Q44" s="4"/>
      <c r="R44" s="4"/>
      <c r="S44" s="4"/>
      <c r="T44" s="4"/>
    </row>
    <row r="45" customFormat="false" ht="14" hidden="false" customHeight="false" outlineLevel="0" collapsed="false">
      <c r="A45" s="1" t="s">
        <v>178</v>
      </c>
      <c r="B45" s="1" t="s">
        <v>179</v>
      </c>
      <c r="C45" s="1" t="s">
        <v>18</v>
      </c>
      <c r="D45" s="1" t="n">
        <v>-0.71975136</v>
      </c>
      <c r="E45" s="1" t="n">
        <v>-0.31611076</v>
      </c>
      <c r="F45" s="1" t="n">
        <v>0.80364436</v>
      </c>
      <c r="G45" s="1" t="n">
        <v>0.4859357</v>
      </c>
      <c r="H45" s="1" t="n">
        <v>-2.87466874417912</v>
      </c>
      <c r="I45" s="1" t="n">
        <v>0.04895326</v>
      </c>
      <c r="J45" s="1" t="s">
        <v>179</v>
      </c>
      <c r="K45" s="1" t="s">
        <v>180</v>
      </c>
      <c r="L45" s="1" t="n">
        <v>815291</v>
      </c>
      <c r="M45" s="1" t="s">
        <v>20</v>
      </c>
      <c r="Q45" s="4"/>
      <c r="R45" s="4"/>
      <c r="S45" s="4"/>
      <c r="T45" s="4"/>
    </row>
    <row r="46" customFormat="false" ht="14" hidden="false" customHeight="false" outlineLevel="0" collapsed="false">
      <c r="A46" s="1" t="s">
        <v>181</v>
      </c>
      <c r="B46" s="1" t="s">
        <v>182</v>
      </c>
      <c r="C46" s="1" t="s">
        <v>18</v>
      </c>
      <c r="D46" s="1" t="n">
        <v>-0.50288934</v>
      </c>
      <c r="E46" s="1" t="n">
        <v>-0.18053119</v>
      </c>
      <c r="F46" s="1" t="n">
        <v>0.47547436</v>
      </c>
      <c r="G46" s="1" t="n">
        <v>0.34172502</v>
      </c>
      <c r="H46" s="1" t="n">
        <v>-1.97022951337918</v>
      </c>
      <c r="I46" s="1" t="n">
        <v>0.044088908</v>
      </c>
      <c r="J46" s="1" t="s">
        <v>182</v>
      </c>
      <c r="K46" s="1" t="s">
        <v>183</v>
      </c>
      <c r="L46" s="1" t="n">
        <v>6240431</v>
      </c>
      <c r="M46" s="1" t="s">
        <v>20</v>
      </c>
      <c r="Q46" s="4"/>
      <c r="R46" s="4"/>
      <c r="S46" s="4"/>
      <c r="T46" s="4"/>
    </row>
    <row r="47" customFormat="false" ht="14" hidden="false" customHeight="false" outlineLevel="0" collapsed="false">
      <c r="A47" s="1" t="s">
        <v>184</v>
      </c>
      <c r="B47" s="1" t="s">
        <v>185</v>
      </c>
      <c r="C47" s="1" t="s">
        <v>18</v>
      </c>
      <c r="D47" s="1" t="n">
        <v>-0.34026083</v>
      </c>
      <c r="E47" s="1" t="n">
        <v>-0.15498988</v>
      </c>
      <c r="F47" s="1" t="n">
        <v>0.54189175</v>
      </c>
      <c r="G47" s="1" t="n">
        <v>0.27231184</v>
      </c>
      <c r="H47" s="1" t="n">
        <v>-1.84312329154055</v>
      </c>
      <c r="I47" s="1" t="n">
        <v>0.040218033</v>
      </c>
      <c r="J47" s="1" t="s">
        <v>186</v>
      </c>
      <c r="K47" s="1" t="s">
        <v>187</v>
      </c>
      <c r="L47" s="1" t="n">
        <v>816404</v>
      </c>
      <c r="M47" s="1" t="s">
        <v>188</v>
      </c>
      <c r="Q47" s="4"/>
      <c r="R47" s="4"/>
      <c r="S47" s="4"/>
      <c r="T47" s="4"/>
    </row>
    <row r="48" customFormat="false" ht="14" hidden="false" customHeight="false" outlineLevel="0" collapsed="false">
      <c r="A48" s="1" t="s">
        <v>189</v>
      </c>
      <c r="B48" s="1" t="s">
        <v>190</v>
      </c>
      <c r="C48" s="1" t="s">
        <v>18</v>
      </c>
      <c r="D48" s="1" t="n">
        <v>-0.48718786</v>
      </c>
      <c r="E48" s="1" t="n">
        <v>-0.32459846</v>
      </c>
      <c r="F48" s="1" t="n">
        <v>0.22967736</v>
      </c>
      <c r="G48" s="1" t="n">
        <v>0.6238602</v>
      </c>
      <c r="H48" s="1" t="n">
        <v>-1.64360681776123</v>
      </c>
      <c r="I48" s="1" t="n">
        <v>0.04675267</v>
      </c>
      <c r="J48" s="1" t="s">
        <v>190</v>
      </c>
      <c r="K48" s="1" t="s">
        <v>191</v>
      </c>
      <c r="L48" s="1" t="n">
        <v>816648</v>
      </c>
      <c r="M48" s="1" t="s">
        <v>192</v>
      </c>
      <c r="Q48" s="4"/>
      <c r="R48" s="4"/>
      <c r="S48" s="4"/>
      <c r="T48" s="4"/>
    </row>
    <row r="49" customFormat="false" ht="14" hidden="false" customHeight="false" outlineLevel="0" collapsed="false">
      <c r="A49" s="1" t="s">
        <v>193</v>
      </c>
      <c r="B49" s="1" t="s">
        <v>194</v>
      </c>
      <c r="C49" s="1" t="s">
        <v>18</v>
      </c>
      <c r="D49" s="1" t="n">
        <v>-0.68940955</v>
      </c>
      <c r="E49" s="1" t="n">
        <v>-0.289395</v>
      </c>
      <c r="F49" s="1" t="n">
        <v>0.4287599</v>
      </c>
      <c r="G49" s="1" t="n">
        <v>1.0556598</v>
      </c>
      <c r="H49" s="1" t="n">
        <v>-2.17071368734031</v>
      </c>
      <c r="I49" s="1" t="n">
        <v>0.046029765</v>
      </c>
      <c r="J49" s="1" t="s">
        <v>195</v>
      </c>
      <c r="K49" s="1" t="s">
        <v>196</v>
      </c>
      <c r="L49" s="1" t="n">
        <v>816703</v>
      </c>
      <c r="M49" s="1" t="s">
        <v>197</v>
      </c>
      <c r="Q49" s="4"/>
      <c r="R49" s="4"/>
      <c r="S49" s="4"/>
      <c r="T49" s="4"/>
    </row>
    <row r="50" customFormat="false" ht="14" hidden="false" customHeight="false" outlineLevel="0" collapsed="false">
      <c r="A50" s="1" t="s">
        <v>198</v>
      </c>
      <c r="B50" s="1" t="s">
        <v>199</v>
      </c>
      <c r="C50" s="1" t="s">
        <v>18</v>
      </c>
      <c r="D50" s="1" t="n">
        <v>-0.5499201</v>
      </c>
      <c r="E50" s="1" t="n">
        <v>-0.21935718</v>
      </c>
      <c r="F50" s="1" t="n">
        <v>0.2620236</v>
      </c>
      <c r="G50" s="1" t="n">
        <v>0.34664822</v>
      </c>
      <c r="H50" s="1" t="n">
        <v>-1.75557508399317</v>
      </c>
      <c r="I50" s="1" t="n">
        <v>0.01495891</v>
      </c>
      <c r="J50" s="1" t="s">
        <v>199</v>
      </c>
      <c r="K50" s="1" t="s">
        <v>200</v>
      </c>
      <c r="L50" s="1" t="n">
        <v>817535</v>
      </c>
      <c r="M50" s="1" t="s">
        <v>20</v>
      </c>
      <c r="Q50" s="4"/>
      <c r="R50" s="4"/>
      <c r="S50" s="4"/>
      <c r="T50" s="4"/>
    </row>
    <row r="51" customFormat="false" ht="14" hidden="false" customHeight="false" outlineLevel="0" collapsed="false">
      <c r="A51" s="1" t="s">
        <v>201</v>
      </c>
      <c r="B51" s="1" t="s">
        <v>202</v>
      </c>
      <c r="C51" s="1" t="s">
        <v>18</v>
      </c>
      <c r="D51" s="1" t="n">
        <v>-0.6834037</v>
      </c>
      <c r="E51" s="1" t="n">
        <v>-1.1040535</v>
      </c>
      <c r="F51" s="1" t="n">
        <v>1.0858558</v>
      </c>
      <c r="G51" s="1" t="n">
        <v>0.32143435</v>
      </c>
      <c r="H51" s="1" t="n">
        <v>-3.40878946989332</v>
      </c>
      <c r="I51" s="1" t="n">
        <v>0.04675267</v>
      </c>
      <c r="J51" s="1" t="s">
        <v>202</v>
      </c>
      <c r="K51" s="1" t="s">
        <v>203</v>
      </c>
      <c r="L51" s="1" t="n">
        <v>817982</v>
      </c>
      <c r="M51" s="1" t="s">
        <v>204</v>
      </c>
      <c r="Q51" s="4"/>
      <c r="R51" s="4"/>
      <c r="S51" s="4"/>
      <c r="T51" s="4"/>
    </row>
    <row r="52" customFormat="false" ht="14" hidden="false" customHeight="false" outlineLevel="0" collapsed="false">
      <c r="A52" s="1" t="s">
        <v>205</v>
      </c>
      <c r="B52" s="1" t="s">
        <v>206</v>
      </c>
      <c r="C52" s="1" t="s">
        <v>18</v>
      </c>
      <c r="D52" s="1" t="n">
        <v>-0.33057866</v>
      </c>
      <c r="E52" s="1" t="n">
        <v>-0.11743021</v>
      </c>
      <c r="F52" s="1" t="n">
        <v>0.32330975</v>
      </c>
      <c r="G52" s="1" t="n">
        <v>0.07526255</v>
      </c>
      <c r="H52" s="1" t="n">
        <v>-1.57340318594835</v>
      </c>
      <c r="I52" s="1" t="n">
        <v>0.04675267</v>
      </c>
      <c r="J52" s="1" t="s">
        <v>206</v>
      </c>
      <c r="K52" s="1" t="s">
        <v>207</v>
      </c>
      <c r="L52" s="1" t="n">
        <v>818743</v>
      </c>
      <c r="M52" s="1" t="s">
        <v>208</v>
      </c>
      <c r="Q52" s="4"/>
      <c r="R52" s="4"/>
      <c r="S52" s="4"/>
      <c r="T52" s="4"/>
    </row>
    <row r="53" customFormat="false" ht="14" hidden="false" customHeight="false" outlineLevel="0" collapsed="false">
      <c r="A53" s="1" t="s">
        <v>209</v>
      </c>
      <c r="B53" s="1" t="s">
        <v>210</v>
      </c>
      <c r="C53" s="1" t="s">
        <v>18</v>
      </c>
      <c r="D53" s="1" t="n">
        <v>-0.4046246</v>
      </c>
      <c r="E53" s="1" t="n">
        <v>-0.26954365</v>
      </c>
      <c r="F53" s="1" t="n">
        <v>1.0742159</v>
      </c>
      <c r="G53" s="1" t="n">
        <v>0.43131605</v>
      </c>
      <c r="H53" s="1" t="n">
        <v>-2.78724631081873</v>
      </c>
      <c r="I53" s="1" t="n">
        <v>0.04650137</v>
      </c>
      <c r="J53" s="1" t="s">
        <v>210</v>
      </c>
      <c r="K53" s="1" t="s">
        <v>211</v>
      </c>
      <c r="L53" s="1" t="n">
        <v>820840</v>
      </c>
      <c r="M53" s="1" t="s">
        <v>212</v>
      </c>
      <c r="Q53" s="4"/>
      <c r="R53" s="4"/>
      <c r="S53" s="4"/>
      <c r="T53" s="4"/>
    </row>
    <row r="54" customFormat="false" ht="14" hidden="false" customHeight="false" outlineLevel="0" collapsed="false">
      <c r="A54" s="1" t="s">
        <v>213</v>
      </c>
      <c r="B54" s="1" t="s">
        <v>214</v>
      </c>
      <c r="C54" s="1" t="s">
        <v>18</v>
      </c>
      <c r="D54" s="1" t="n">
        <v>-0.45554605</v>
      </c>
      <c r="E54" s="1" t="n">
        <v>-0.13607757</v>
      </c>
      <c r="F54" s="1" t="n">
        <v>0.22972234</v>
      </c>
      <c r="G54" s="1" t="n">
        <v>0.6454455</v>
      </c>
      <c r="H54" s="1" t="n">
        <v>-1.60800109617169</v>
      </c>
      <c r="I54" s="1" t="n">
        <v>0.049247272</v>
      </c>
      <c r="J54" s="1" t="s">
        <v>215</v>
      </c>
      <c r="K54" s="1" t="s">
        <v>216</v>
      </c>
      <c r="L54" s="1" t="n">
        <v>822293</v>
      </c>
      <c r="M54" s="1" t="s">
        <v>217</v>
      </c>
      <c r="Q54" s="4"/>
      <c r="R54" s="4"/>
      <c r="S54" s="4"/>
      <c r="T54" s="4"/>
    </row>
    <row r="55" customFormat="false" ht="14" hidden="false" customHeight="false" outlineLevel="0" collapsed="false">
      <c r="A55" s="1" t="s">
        <v>218</v>
      </c>
      <c r="B55" s="1" t="s">
        <v>219</v>
      </c>
      <c r="C55" s="1" t="s">
        <v>18</v>
      </c>
      <c r="D55" s="1" t="n">
        <v>-0.45643172</v>
      </c>
      <c r="E55" s="1" t="n">
        <v>-0.31424776</v>
      </c>
      <c r="F55" s="1" t="n">
        <v>0.19790332</v>
      </c>
      <c r="G55" s="1" t="n">
        <v>0.262846</v>
      </c>
      <c r="H55" s="1" t="n">
        <v>-1.57389035602365</v>
      </c>
      <c r="I55" s="1" t="n">
        <v>0.018157907</v>
      </c>
      <c r="J55" s="1" t="s">
        <v>219</v>
      </c>
      <c r="K55" s="1" t="s">
        <v>220</v>
      </c>
      <c r="L55" s="1" t="n">
        <v>822362</v>
      </c>
      <c r="M55" s="1" t="s">
        <v>20</v>
      </c>
      <c r="Q55" s="4"/>
      <c r="R55" s="4"/>
      <c r="S55" s="4"/>
      <c r="T55" s="4"/>
    </row>
    <row r="56" customFormat="false" ht="14" hidden="false" customHeight="false" outlineLevel="0" collapsed="false">
      <c r="A56" s="1" t="s">
        <v>221</v>
      </c>
      <c r="B56" s="1" t="s">
        <v>222</v>
      </c>
      <c r="C56" s="1" t="s">
        <v>18</v>
      </c>
      <c r="D56" s="1" t="n">
        <v>-0.60490894</v>
      </c>
      <c r="E56" s="1" t="n">
        <v>-0.20875867</v>
      </c>
      <c r="F56" s="1" t="n">
        <v>0.2992983</v>
      </c>
      <c r="G56" s="1" t="n">
        <v>0.26802602</v>
      </c>
      <c r="H56" s="1" t="n">
        <v>-1.87151581552482</v>
      </c>
      <c r="I56" s="1" t="n">
        <v>0.04031195</v>
      </c>
      <c r="J56" s="1" t="s">
        <v>222</v>
      </c>
      <c r="K56" s="1" t="s">
        <v>223</v>
      </c>
      <c r="L56" s="1" t="n">
        <v>823709</v>
      </c>
      <c r="M56" s="1" t="s">
        <v>224</v>
      </c>
      <c r="Q56" s="4"/>
      <c r="R56" s="4"/>
      <c r="S56" s="4"/>
      <c r="T56" s="4"/>
    </row>
    <row r="57" customFormat="false" ht="14" hidden="false" customHeight="false" outlineLevel="0" collapsed="false">
      <c r="A57" s="1" t="s">
        <v>225</v>
      </c>
      <c r="B57" s="1" t="s">
        <v>226</v>
      </c>
      <c r="C57" s="1" t="s">
        <v>18</v>
      </c>
      <c r="D57" s="1" t="n">
        <v>-0.4896237</v>
      </c>
      <c r="E57" s="1" t="n">
        <v>-0.15694015</v>
      </c>
      <c r="F57" s="1" t="n">
        <v>0.31741428</v>
      </c>
      <c r="G57" s="1" t="n">
        <v>0.2444048</v>
      </c>
      <c r="H57" s="1" t="n">
        <v>-1.74961558911283</v>
      </c>
      <c r="I57" s="1" t="n">
        <v>0.039299704</v>
      </c>
      <c r="J57" s="1" t="s">
        <v>226</v>
      </c>
      <c r="K57" s="1" t="s">
        <v>227</v>
      </c>
      <c r="L57" s="1" t="n">
        <v>823839</v>
      </c>
      <c r="M57" s="1" t="s">
        <v>228</v>
      </c>
      <c r="Q57" s="4"/>
      <c r="R57" s="4"/>
      <c r="S57" s="4"/>
      <c r="T57" s="4"/>
    </row>
    <row r="58" customFormat="false" ht="14" hidden="false" customHeight="false" outlineLevel="0" collapsed="false">
      <c r="A58" s="1" t="s">
        <v>229</v>
      </c>
      <c r="B58" s="1" t="s">
        <v>230</v>
      </c>
      <c r="C58" s="1" t="s">
        <v>18</v>
      </c>
      <c r="D58" s="1" t="n">
        <v>-0.6354659</v>
      </c>
      <c r="E58" s="1" t="n">
        <v>-0.43090773</v>
      </c>
      <c r="F58" s="1" t="n">
        <v>0.05068636</v>
      </c>
      <c r="G58" s="1" t="n">
        <v>0.5030592</v>
      </c>
      <c r="H58" s="1" t="n">
        <v>-1.60898654309401</v>
      </c>
      <c r="I58" s="1" t="n">
        <v>0.04039771</v>
      </c>
      <c r="J58" s="1" t="s">
        <v>231</v>
      </c>
      <c r="K58" s="1" t="s">
        <v>232</v>
      </c>
      <c r="L58" s="1" t="n">
        <v>823850</v>
      </c>
      <c r="M58" s="1" t="s">
        <v>233</v>
      </c>
      <c r="Q58" s="4"/>
      <c r="R58" s="4"/>
      <c r="S58" s="4"/>
      <c r="T58" s="4"/>
    </row>
    <row r="59" customFormat="false" ht="14" hidden="false" customHeight="false" outlineLevel="0" collapsed="false">
      <c r="A59" s="1" t="s">
        <v>234</v>
      </c>
      <c r="B59" s="1" t="s">
        <v>235</v>
      </c>
      <c r="C59" s="1" t="s">
        <v>18</v>
      </c>
      <c r="D59" s="1" t="n">
        <v>-0.064707436</v>
      </c>
      <c r="E59" s="1" t="n">
        <v>-0.4310112</v>
      </c>
      <c r="F59" s="1" t="n">
        <v>0.782684</v>
      </c>
      <c r="G59" s="1" t="n">
        <v>0.12734127</v>
      </c>
      <c r="H59" s="1" t="n">
        <v>-1.79924473412162</v>
      </c>
      <c r="I59" s="1" t="n">
        <v>0.04675267</v>
      </c>
      <c r="J59" s="1" t="s">
        <v>236</v>
      </c>
      <c r="L59" s="1" t="n">
        <v>825050</v>
      </c>
      <c r="M59" s="1" t="s">
        <v>237</v>
      </c>
      <c r="Q59" s="4"/>
      <c r="R59" s="4"/>
      <c r="S59" s="4"/>
      <c r="T59" s="4"/>
    </row>
    <row r="60" customFormat="false" ht="14" hidden="false" customHeight="false" outlineLevel="0" collapsed="false">
      <c r="A60" s="1" t="s">
        <v>238</v>
      </c>
      <c r="B60" s="1" t="s">
        <v>239</v>
      </c>
      <c r="C60" s="1" t="s">
        <v>18</v>
      </c>
      <c r="D60" s="1" t="n">
        <v>-0.469304</v>
      </c>
      <c r="E60" s="1" t="n">
        <v>-0.16983819</v>
      </c>
      <c r="F60" s="1" t="n">
        <v>0.14571404</v>
      </c>
      <c r="G60" s="1" t="n">
        <v>0.14184292</v>
      </c>
      <c r="H60" s="1" t="n">
        <v>-1.53157714838986</v>
      </c>
      <c r="I60" s="1" t="n">
        <v>0.04675267</v>
      </c>
      <c r="J60" s="1" t="s">
        <v>239</v>
      </c>
      <c r="K60" s="1" t="s">
        <v>240</v>
      </c>
      <c r="L60" s="1" t="n">
        <v>828038</v>
      </c>
      <c r="M60" s="1" t="s">
        <v>241</v>
      </c>
      <c r="Q60" s="4"/>
      <c r="R60" s="4"/>
      <c r="S60" s="4"/>
      <c r="T60" s="4"/>
    </row>
    <row r="61" customFormat="false" ht="14" hidden="false" customHeight="false" outlineLevel="0" collapsed="false">
      <c r="A61" s="1" t="s">
        <v>242</v>
      </c>
      <c r="B61" s="1" t="s">
        <v>243</v>
      </c>
      <c r="C61" s="1" t="s">
        <v>18</v>
      </c>
      <c r="D61" s="1" t="n">
        <v>-0.49626508</v>
      </c>
      <c r="E61" s="1" t="n">
        <v>-0.5661914</v>
      </c>
      <c r="F61" s="1" t="n">
        <v>0.19022687</v>
      </c>
      <c r="G61" s="1" t="n">
        <v>0.5603253</v>
      </c>
      <c r="H61" s="1" t="n">
        <v>-1.60936543189114</v>
      </c>
      <c r="I61" s="1" t="n">
        <v>0.04031195</v>
      </c>
      <c r="J61" s="1" t="s">
        <v>243</v>
      </c>
      <c r="K61" s="1" t="s">
        <v>244</v>
      </c>
      <c r="L61" s="1" t="n">
        <v>825771</v>
      </c>
      <c r="M61" s="1" t="s">
        <v>20</v>
      </c>
      <c r="Q61" s="4"/>
      <c r="R61" s="4"/>
      <c r="S61" s="4"/>
      <c r="T61" s="4"/>
    </row>
    <row r="62" customFormat="false" ht="14" hidden="false" customHeight="false" outlineLevel="0" collapsed="false">
      <c r="A62" s="1" t="s">
        <v>245</v>
      </c>
      <c r="B62" s="1" t="s">
        <v>246</v>
      </c>
      <c r="C62" s="1" t="s">
        <v>18</v>
      </c>
      <c r="D62" s="1" t="n">
        <v>-0.35686556</v>
      </c>
      <c r="E62" s="1" t="n">
        <v>-0.27716032</v>
      </c>
      <c r="F62" s="1" t="n">
        <v>0.28586388</v>
      </c>
      <c r="G62" s="1" t="n">
        <v>0.29182467</v>
      </c>
      <c r="H62" s="1" t="n">
        <v>-1.56128015855351</v>
      </c>
      <c r="I62" s="1" t="n">
        <v>0.0025946964</v>
      </c>
      <c r="J62" s="1" t="s">
        <v>246</v>
      </c>
      <c r="K62" s="1" t="s">
        <v>247</v>
      </c>
      <c r="L62" s="1" t="n">
        <v>828803</v>
      </c>
      <c r="M62" s="1" t="s">
        <v>20</v>
      </c>
      <c r="Q62" s="4"/>
      <c r="R62" s="4"/>
      <c r="S62" s="4"/>
      <c r="T62" s="4"/>
    </row>
    <row r="63" customFormat="false" ht="14" hidden="false" customHeight="false" outlineLevel="0" collapsed="false">
      <c r="A63" s="1" t="s">
        <v>248</v>
      </c>
      <c r="B63" s="1" t="s">
        <v>249</v>
      </c>
      <c r="C63" s="1" t="s">
        <v>18</v>
      </c>
      <c r="D63" s="1" t="n">
        <v>-0.43993187</v>
      </c>
      <c r="E63" s="1" t="n">
        <v>-0.59650546</v>
      </c>
      <c r="F63" s="1" t="n">
        <v>0.17346223</v>
      </c>
      <c r="G63" s="1" t="n">
        <v>1.0662864</v>
      </c>
      <c r="H63" s="1" t="n">
        <v>-1.52985412999568</v>
      </c>
      <c r="I63" s="1" t="n">
        <v>0.049141034</v>
      </c>
      <c r="J63" s="1" t="s">
        <v>249</v>
      </c>
      <c r="K63" s="1" t="s">
        <v>250</v>
      </c>
      <c r="L63" s="1" t="n">
        <v>829544</v>
      </c>
      <c r="M63" s="1" t="s">
        <v>20</v>
      </c>
      <c r="Q63" s="4"/>
      <c r="R63" s="4"/>
      <c r="S63" s="4"/>
      <c r="T63" s="4"/>
    </row>
    <row r="64" customFormat="false" ht="14" hidden="false" customHeight="false" outlineLevel="0" collapsed="false">
      <c r="A64" s="1" t="s">
        <v>251</v>
      </c>
      <c r="B64" s="1" t="s">
        <v>252</v>
      </c>
      <c r="C64" s="1" t="s">
        <v>18</v>
      </c>
      <c r="D64" s="1" t="n">
        <v>-0.40825176</v>
      </c>
      <c r="E64" s="1" t="n">
        <v>-0.072556175</v>
      </c>
      <c r="F64" s="1" t="n">
        <v>0.7018321</v>
      </c>
      <c r="G64" s="1" t="n">
        <v>0.7734683</v>
      </c>
      <c r="H64" s="1" t="n">
        <v>-2.15858194195105</v>
      </c>
      <c r="I64" s="1" t="n">
        <v>0.04675267</v>
      </c>
      <c r="J64" s="1" t="s">
        <v>253</v>
      </c>
      <c r="K64" s="1" t="s">
        <v>254</v>
      </c>
      <c r="L64" s="1" t="n">
        <v>828500</v>
      </c>
      <c r="M64" s="1" t="s">
        <v>255</v>
      </c>
      <c r="Q64" s="4"/>
      <c r="R64" s="4"/>
      <c r="S64" s="4"/>
      <c r="T64" s="4"/>
    </row>
    <row r="65" customFormat="false" ht="14" hidden="false" customHeight="false" outlineLevel="0" collapsed="false">
      <c r="A65" s="1" t="s">
        <v>256</v>
      </c>
      <c r="B65" s="1" t="s">
        <v>257</v>
      </c>
      <c r="C65" s="1" t="s">
        <v>18</v>
      </c>
      <c r="D65" s="1" t="n">
        <v>-0.4168488</v>
      </c>
      <c r="E65" s="1" t="n">
        <v>-0.36765733</v>
      </c>
      <c r="F65" s="1" t="n">
        <v>0.47998843</v>
      </c>
      <c r="G65" s="1" t="n">
        <v>0.88009197</v>
      </c>
      <c r="H65" s="1" t="n">
        <v>-1.86197955263527</v>
      </c>
      <c r="I65" s="1" t="n">
        <v>0.040218033</v>
      </c>
      <c r="J65" s="1" t="s">
        <v>257</v>
      </c>
      <c r="K65" s="1" t="s">
        <v>258</v>
      </c>
      <c r="L65" s="1" t="n">
        <v>831989</v>
      </c>
      <c r="M65" s="1" t="s">
        <v>20</v>
      </c>
      <c r="Q65" s="4"/>
      <c r="R65" s="4"/>
      <c r="S65" s="4"/>
      <c r="T65" s="4"/>
    </row>
    <row r="66" customFormat="false" ht="14" hidden="false" customHeight="false" outlineLevel="0" collapsed="false">
      <c r="A66" s="1" t="s">
        <v>259</v>
      </c>
      <c r="B66" s="1" t="s">
        <v>260</v>
      </c>
      <c r="C66" s="1" t="s">
        <v>18</v>
      </c>
      <c r="D66" s="1" t="n">
        <v>-0.7839759</v>
      </c>
      <c r="E66" s="1" t="n">
        <v>-0.8138294</v>
      </c>
      <c r="F66" s="1" t="n">
        <v>0.4181417</v>
      </c>
      <c r="G66" s="1" t="n">
        <v>1.0159779</v>
      </c>
      <c r="H66" s="1" t="n">
        <v>-2.30077132438084</v>
      </c>
      <c r="I66" s="1" t="n">
        <v>0.0449973</v>
      </c>
      <c r="J66" s="1" t="s">
        <v>260</v>
      </c>
      <c r="K66" s="1" t="s">
        <v>261</v>
      </c>
      <c r="L66" s="1" t="n">
        <v>832388</v>
      </c>
      <c r="M66" s="1" t="s">
        <v>262</v>
      </c>
      <c r="Q66" s="4"/>
      <c r="R66" s="4"/>
      <c r="S66" s="4"/>
      <c r="T66" s="4"/>
    </row>
    <row r="67" customFormat="false" ht="14" hidden="false" customHeight="false" outlineLevel="0" collapsed="false">
      <c r="A67" s="1" t="s">
        <v>263</v>
      </c>
      <c r="B67" s="1" t="s">
        <v>264</v>
      </c>
      <c r="C67" s="1" t="s">
        <v>18</v>
      </c>
      <c r="D67" s="1" t="n">
        <v>-0.48543134</v>
      </c>
      <c r="E67" s="1" t="n">
        <v>-0.26470152</v>
      </c>
      <c r="F67" s="1" t="n">
        <v>0.62277824</v>
      </c>
      <c r="G67" s="1" t="n">
        <v>1.6617132</v>
      </c>
      <c r="H67" s="1" t="n">
        <v>-2.15577943695909</v>
      </c>
      <c r="I67" s="1" t="n">
        <v>0.04031195</v>
      </c>
      <c r="J67" s="1" t="s">
        <v>264</v>
      </c>
      <c r="K67" s="1" t="s">
        <v>265</v>
      </c>
      <c r="L67" s="1" t="n">
        <v>833887</v>
      </c>
      <c r="M67" s="1" t="s">
        <v>266</v>
      </c>
      <c r="Q67" s="4"/>
      <c r="R67" s="4"/>
      <c r="S67" s="4"/>
      <c r="T67" s="4"/>
    </row>
    <row r="68" customFormat="false" ht="14" hidden="false" customHeight="false" outlineLevel="0" collapsed="false">
      <c r="A68" s="1" t="s">
        <v>267</v>
      </c>
      <c r="B68" s="1" t="s">
        <v>268</v>
      </c>
      <c r="C68" s="1" t="s">
        <v>18</v>
      </c>
      <c r="D68" s="1" t="n">
        <v>-0.4147285</v>
      </c>
      <c r="E68" s="1" t="n">
        <v>-0.076070465</v>
      </c>
      <c r="F68" s="1" t="n">
        <v>0.67307156</v>
      </c>
      <c r="G68" s="1" t="n">
        <v>0.57362396</v>
      </c>
      <c r="H68" s="1" t="n">
        <v>-2.12549676028398</v>
      </c>
      <c r="I68" s="1" t="n">
        <v>0.04086921</v>
      </c>
      <c r="J68" s="1" t="s">
        <v>268</v>
      </c>
      <c r="K68" s="1" t="s">
        <v>269</v>
      </c>
      <c r="L68" s="1" t="n">
        <v>835002</v>
      </c>
      <c r="M68" s="1" t="s">
        <v>270</v>
      </c>
      <c r="Q68" s="4"/>
      <c r="R68" s="4"/>
      <c r="S68" s="4"/>
      <c r="T68" s="4"/>
    </row>
    <row r="69" customFormat="false" ht="14" hidden="false" customHeight="false" outlineLevel="0" collapsed="false">
      <c r="A69" s="1" t="s">
        <v>271</v>
      </c>
      <c r="B69" s="1" t="s">
        <v>272</v>
      </c>
      <c r="C69" s="1" t="s">
        <v>18</v>
      </c>
      <c r="D69" s="1" t="n">
        <v>-0.42010608</v>
      </c>
      <c r="E69" s="1" t="n">
        <v>-0.17246263</v>
      </c>
      <c r="F69" s="1" t="n">
        <v>0.17244323</v>
      </c>
      <c r="G69" s="1" t="n">
        <v>0.16639185</v>
      </c>
      <c r="H69" s="1" t="n">
        <v>-1.50790894063647</v>
      </c>
      <c r="I69" s="1" t="n">
        <v>0.04086921</v>
      </c>
      <c r="J69" s="1" t="s">
        <v>272</v>
      </c>
      <c r="K69" s="1" t="s">
        <v>273</v>
      </c>
      <c r="L69" s="1" t="n">
        <v>835298</v>
      </c>
      <c r="M69" s="1" t="s">
        <v>274</v>
      </c>
      <c r="Q69" s="4"/>
      <c r="R69" s="4"/>
      <c r="S69" s="4"/>
      <c r="T69" s="4"/>
    </row>
    <row r="70" customFormat="false" ht="14" hidden="false" customHeight="false" outlineLevel="0" collapsed="false">
      <c r="A70" s="1" t="s">
        <v>275</v>
      </c>
      <c r="B70" s="1" t="s">
        <v>276</v>
      </c>
      <c r="C70" s="1" t="s">
        <v>18</v>
      </c>
      <c r="D70" s="1" t="n">
        <v>-0.5459592</v>
      </c>
      <c r="E70" s="1" t="n">
        <v>-0.20844078</v>
      </c>
      <c r="F70" s="1" t="n">
        <v>1.0676962</v>
      </c>
      <c r="G70" s="1" t="n">
        <v>0.48481974</v>
      </c>
      <c r="H70" s="1" t="n">
        <v>-3.06026248257664</v>
      </c>
      <c r="I70" s="1" t="n">
        <v>0.04031195</v>
      </c>
      <c r="J70" s="1" t="s">
        <v>277</v>
      </c>
      <c r="K70" s="1" t="s">
        <v>278</v>
      </c>
      <c r="L70" s="1" t="n">
        <v>835920</v>
      </c>
      <c r="M70" s="1" t="s">
        <v>279</v>
      </c>
      <c r="Q70" s="4"/>
      <c r="R70" s="4"/>
      <c r="S70" s="4"/>
      <c r="T70" s="4"/>
    </row>
    <row r="71" customFormat="false" ht="14" hidden="false" customHeight="false" outlineLevel="0" collapsed="false">
      <c r="A71" s="1" t="s">
        <v>280</v>
      </c>
      <c r="B71" s="1" t="s">
        <v>281</v>
      </c>
      <c r="C71" s="1" t="s">
        <v>18</v>
      </c>
      <c r="D71" s="1" t="n">
        <v>-0.40026793</v>
      </c>
      <c r="E71" s="1" t="n">
        <v>-0.5093889</v>
      </c>
      <c r="F71" s="1" t="n">
        <v>0.6019204</v>
      </c>
      <c r="G71" s="1" t="n">
        <v>0.09421635</v>
      </c>
      <c r="H71" s="1" t="n">
        <v>-2.00303597149073</v>
      </c>
      <c r="I71" s="1" t="n">
        <v>0.04224475</v>
      </c>
      <c r="J71" s="1" t="s">
        <v>282</v>
      </c>
      <c r="K71" s="1" t="s">
        <v>283</v>
      </c>
      <c r="L71" s="1" t="n">
        <v>836002</v>
      </c>
      <c r="M71" s="1" t="s">
        <v>284</v>
      </c>
      <c r="Q71" s="4"/>
      <c r="R71" s="4"/>
      <c r="S71" s="4"/>
      <c r="T71" s="4"/>
    </row>
    <row r="72" customFormat="false" ht="14" hidden="false" customHeight="false" outlineLevel="0" collapsed="false">
      <c r="A72" s="1" t="s">
        <v>285</v>
      </c>
      <c r="B72" s="1" t="s">
        <v>286</v>
      </c>
      <c r="C72" s="1" t="s">
        <v>77</v>
      </c>
      <c r="D72" s="1" t="n">
        <v>0.5442025</v>
      </c>
      <c r="E72" s="1" t="n">
        <v>0.032425564</v>
      </c>
      <c r="F72" s="1" t="n">
        <v>-0.09989389</v>
      </c>
      <c r="G72" s="1" t="n">
        <v>-0.63189477</v>
      </c>
      <c r="H72" s="1" t="n">
        <v>1.56276016870286</v>
      </c>
      <c r="I72" s="1" t="n">
        <v>0.04650137</v>
      </c>
      <c r="J72" s="1" t="s">
        <v>286</v>
      </c>
      <c r="K72" s="1" t="s">
        <v>287</v>
      </c>
      <c r="L72" s="1" t="n">
        <v>837278</v>
      </c>
      <c r="M72" s="1" t="s">
        <v>288</v>
      </c>
      <c r="Q72" s="4"/>
      <c r="R72" s="4"/>
      <c r="S72" s="4"/>
      <c r="T72" s="4"/>
    </row>
    <row r="73" customFormat="false" ht="14" hidden="false" customHeight="false" outlineLevel="0" collapsed="false">
      <c r="A73" s="1" t="s">
        <v>289</v>
      </c>
      <c r="B73" s="1" t="s">
        <v>290</v>
      </c>
      <c r="C73" s="1" t="s">
        <v>77</v>
      </c>
      <c r="D73" s="1" t="n">
        <v>0.35216078</v>
      </c>
      <c r="E73" s="1" t="n">
        <v>0.2022829</v>
      </c>
      <c r="F73" s="1" t="n">
        <v>-0.25061163</v>
      </c>
      <c r="G73" s="1" t="n">
        <v>-0.28044477</v>
      </c>
      <c r="H73" s="1" t="n">
        <v>1.51863210159011</v>
      </c>
      <c r="I73" s="1" t="n">
        <v>0.0054870094</v>
      </c>
      <c r="J73" s="1" t="s">
        <v>290</v>
      </c>
      <c r="K73" s="1" t="s">
        <v>291</v>
      </c>
      <c r="L73" s="1" t="n">
        <v>840452</v>
      </c>
      <c r="M73" s="1" t="s">
        <v>292</v>
      </c>
      <c r="Q73" s="4"/>
      <c r="R73" s="4"/>
      <c r="S73" s="4"/>
      <c r="T73" s="4"/>
    </row>
    <row r="74" customFormat="false" ht="14" hidden="false" customHeight="false" outlineLevel="0" collapsed="false">
      <c r="A74" s="1" t="s">
        <v>293</v>
      </c>
      <c r="B74" s="1" t="s">
        <v>294</v>
      </c>
      <c r="C74" s="1" t="s">
        <v>77</v>
      </c>
      <c r="D74" s="1" t="n">
        <v>0.6232336</v>
      </c>
      <c r="E74" s="1" t="n">
        <v>0.18320322</v>
      </c>
      <c r="F74" s="1" t="n">
        <v>-0.809789</v>
      </c>
      <c r="G74" s="1" t="n">
        <v>-1.2433902</v>
      </c>
      <c r="H74" s="1" t="n">
        <v>2.70011826760783</v>
      </c>
      <c r="I74" s="1" t="n">
        <v>0.038556587</v>
      </c>
      <c r="J74" s="1" t="s">
        <v>294</v>
      </c>
      <c r="K74" s="1" t="s">
        <v>295</v>
      </c>
      <c r="L74" s="1" t="n">
        <v>6240476</v>
      </c>
      <c r="M74" s="1" t="s">
        <v>296</v>
      </c>
      <c r="Q74" s="4"/>
      <c r="R74" s="4"/>
      <c r="S74" s="4"/>
      <c r="T74" s="4"/>
    </row>
    <row r="75" customFormat="false" ht="14" hidden="false" customHeight="false" outlineLevel="0" collapsed="false">
      <c r="A75" s="1" t="s">
        <v>297</v>
      </c>
      <c r="B75" s="1" t="s">
        <v>298</v>
      </c>
      <c r="C75" s="1" t="s">
        <v>77</v>
      </c>
      <c r="D75" s="1" t="n">
        <v>0.13016827</v>
      </c>
      <c r="E75" s="1" t="n">
        <v>0.33740902</v>
      </c>
      <c r="F75" s="1" t="n">
        <v>-0.83966637</v>
      </c>
      <c r="G75" s="1" t="n">
        <v>-0.16499265</v>
      </c>
      <c r="H75" s="1" t="n">
        <v>1.95861608804724</v>
      </c>
      <c r="I75" s="1" t="n">
        <v>0.048090067</v>
      </c>
      <c r="K75" s="1" t="s">
        <v>299</v>
      </c>
      <c r="Q75" s="4"/>
      <c r="R75" s="4"/>
      <c r="S75" s="4"/>
      <c r="T75" s="4"/>
    </row>
    <row r="76" customFormat="false" ht="14" hidden="false" customHeight="false" outlineLevel="0" collapsed="false">
      <c r="A76" s="1" t="s">
        <v>300</v>
      </c>
      <c r="B76" s="1" t="s">
        <v>301</v>
      </c>
      <c r="C76" s="1" t="s">
        <v>77</v>
      </c>
      <c r="D76" s="1" t="n">
        <v>0.17283122</v>
      </c>
      <c r="E76" s="1" t="n">
        <v>2.2346385</v>
      </c>
      <c r="F76" s="1" t="n">
        <v>-1.6038862</v>
      </c>
      <c r="G76" s="1" t="n">
        <v>-0.7098934</v>
      </c>
      <c r="H76" s="1" t="n">
        <v>3.42645661489451</v>
      </c>
      <c r="I76" s="1" t="n">
        <v>0.038749278</v>
      </c>
      <c r="J76" s="1" t="s">
        <v>302</v>
      </c>
      <c r="K76" s="1" t="s">
        <v>303</v>
      </c>
      <c r="L76" s="1" t="n">
        <v>821298</v>
      </c>
      <c r="M76" s="1" t="s">
        <v>304</v>
      </c>
      <c r="Q76" s="4"/>
      <c r="R76" s="4"/>
      <c r="S76" s="4"/>
      <c r="T76" s="4"/>
    </row>
    <row r="77" customFormat="false" ht="14" hidden="false" customHeight="false" outlineLevel="0" collapsed="false">
      <c r="A77" s="1" t="s">
        <v>305</v>
      </c>
      <c r="B77" s="1" t="s">
        <v>306</v>
      </c>
      <c r="C77" s="1" t="s">
        <v>77</v>
      </c>
      <c r="D77" s="1" t="n">
        <v>1.1025127</v>
      </c>
      <c r="E77" s="1" t="n">
        <v>0.42308173</v>
      </c>
      <c r="F77" s="1" t="n">
        <v>-0.8902483</v>
      </c>
      <c r="G77" s="1" t="n">
        <v>-1.0835129</v>
      </c>
      <c r="H77" s="1" t="n">
        <v>3.97997950059901</v>
      </c>
      <c r="I77" s="1" t="n">
        <v>0.046565734</v>
      </c>
      <c r="J77" s="1" t="s">
        <v>306</v>
      </c>
      <c r="K77" s="1" t="s">
        <v>307</v>
      </c>
      <c r="L77" s="1" t="n">
        <v>821185</v>
      </c>
      <c r="M77" s="1" t="s">
        <v>308</v>
      </c>
      <c r="Q77" s="4"/>
      <c r="R77" s="4"/>
      <c r="S77" s="4"/>
      <c r="T77" s="4"/>
    </row>
    <row r="78" customFormat="false" ht="14" hidden="false" customHeight="false" outlineLevel="0" collapsed="false">
      <c r="A78" s="1" t="s">
        <v>309</v>
      </c>
      <c r="B78" s="1" t="s">
        <v>310</v>
      </c>
      <c r="C78" s="1" t="s">
        <v>77</v>
      </c>
      <c r="D78" s="1" t="n">
        <v>0.31099477</v>
      </c>
      <c r="E78" s="1" t="n">
        <v>0.17370097</v>
      </c>
      <c r="F78" s="1" t="n">
        <v>-0.29227385</v>
      </c>
      <c r="G78" s="1" t="n">
        <v>-0.25229073</v>
      </c>
      <c r="H78" s="1" t="n">
        <v>1.51915451971791</v>
      </c>
      <c r="I78" s="1" t="n">
        <v>0.04675267</v>
      </c>
      <c r="J78" s="1" t="s">
        <v>311</v>
      </c>
      <c r="K78" s="1" t="s">
        <v>312</v>
      </c>
      <c r="L78" s="1" t="n">
        <v>821230</v>
      </c>
      <c r="M78" s="1" t="s">
        <v>313</v>
      </c>
      <c r="Q78" s="4"/>
      <c r="R78" s="4"/>
      <c r="S78" s="4"/>
      <c r="T78" s="4"/>
    </row>
    <row r="79" customFormat="false" ht="14" hidden="false" customHeight="false" outlineLevel="0" collapsed="false">
      <c r="A79" s="1" t="s">
        <v>314</v>
      </c>
      <c r="B79" s="1" t="s">
        <v>315</v>
      </c>
      <c r="C79" s="1" t="s">
        <v>77</v>
      </c>
      <c r="D79" s="1" t="n">
        <v>0.27603135</v>
      </c>
      <c r="E79" s="1" t="n">
        <v>0.27778545</v>
      </c>
      <c r="F79" s="1" t="n">
        <v>-0.348485</v>
      </c>
      <c r="G79" s="1" t="n">
        <v>-0.18979613</v>
      </c>
      <c r="H79" s="1" t="n">
        <v>1.54169390032525</v>
      </c>
      <c r="I79" s="1" t="n">
        <v>0.031672362</v>
      </c>
      <c r="J79" s="1" t="s">
        <v>315</v>
      </c>
      <c r="K79" s="1" t="s">
        <v>316</v>
      </c>
      <c r="L79" s="1" t="n">
        <v>821590</v>
      </c>
      <c r="M79" s="1" t="s">
        <v>317</v>
      </c>
      <c r="Q79" s="4"/>
      <c r="R79" s="4"/>
      <c r="S79" s="4"/>
      <c r="T79" s="4"/>
    </row>
    <row r="80" customFormat="false" ht="14" hidden="false" customHeight="false" outlineLevel="0" collapsed="false">
      <c r="A80" s="1" t="s">
        <v>318</v>
      </c>
      <c r="B80" s="1" t="s">
        <v>319</v>
      </c>
      <c r="C80" s="1" t="s">
        <v>77</v>
      </c>
      <c r="D80" s="1" t="n">
        <v>0.29633823</v>
      </c>
      <c r="E80" s="1" t="n">
        <v>0.31553984</v>
      </c>
      <c r="F80" s="1" t="n">
        <v>-0.29869</v>
      </c>
      <c r="G80" s="1" t="n">
        <v>-0.21743631</v>
      </c>
      <c r="H80" s="1" t="n">
        <v>1.51050214209215</v>
      </c>
      <c r="I80" s="1" t="n">
        <v>0.020858783</v>
      </c>
      <c r="J80" s="1" t="s">
        <v>319</v>
      </c>
      <c r="K80" s="1" t="s">
        <v>320</v>
      </c>
      <c r="L80" s="1" t="n">
        <v>822005</v>
      </c>
      <c r="M80" s="1" t="s">
        <v>321</v>
      </c>
      <c r="Q80" s="4"/>
      <c r="R80" s="4"/>
      <c r="S80" s="4"/>
      <c r="T80" s="4"/>
    </row>
    <row r="81" customFormat="false" ht="14" hidden="false" customHeight="false" outlineLevel="0" collapsed="false">
      <c r="A81" s="1" t="s">
        <v>322</v>
      </c>
      <c r="B81" s="1" t="s">
        <v>323</v>
      </c>
      <c r="C81" s="1" t="s">
        <v>77</v>
      </c>
      <c r="D81" s="1" t="n">
        <v>0.058827717</v>
      </c>
      <c r="E81" s="1" t="n">
        <v>0.52540636</v>
      </c>
      <c r="F81" s="1" t="n">
        <v>-1.2470332</v>
      </c>
      <c r="G81" s="1" t="n">
        <v>-0.56080645</v>
      </c>
      <c r="H81" s="1" t="n">
        <v>2.47231216712474</v>
      </c>
      <c r="I81" s="1" t="n">
        <v>0.04675267</v>
      </c>
      <c r="J81" s="1" t="s">
        <v>323</v>
      </c>
      <c r="K81" s="1" t="s">
        <v>324</v>
      </c>
      <c r="L81" s="1" t="n">
        <v>823468</v>
      </c>
      <c r="M81" s="1" t="s">
        <v>325</v>
      </c>
      <c r="Q81" s="4"/>
      <c r="R81" s="4"/>
      <c r="S81" s="4"/>
      <c r="T81" s="4"/>
    </row>
    <row r="82" customFormat="false" ht="14" hidden="false" customHeight="false" outlineLevel="0" collapsed="false">
      <c r="A82" s="1" t="s">
        <v>326</v>
      </c>
      <c r="B82" s="1" t="s">
        <v>327</v>
      </c>
      <c r="C82" s="1" t="s">
        <v>77</v>
      </c>
      <c r="D82" s="1" t="n">
        <v>0.4868679</v>
      </c>
      <c r="E82" s="1" t="n">
        <v>0.070121445</v>
      </c>
      <c r="F82" s="1" t="n">
        <v>-0.14355405</v>
      </c>
      <c r="G82" s="1" t="n">
        <v>-0.27267265</v>
      </c>
      <c r="H82" s="1" t="n">
        <v>1.54801768141591</v>
      </c>
      <c r="I82" s="1" t="n">
        <v>0.048090067</v>
      </c>
      <c r="J82" s="1" t="s">
        <v>327</v>
      </c>
      <c r="K82" s="1" t="s">
        <v>328</v>
      </c>
      <c r="L82" s="1" t="n">
        <v>828085</v>
      </c>
      <c r="M82" s="1" t="s">
        <v>329</v>
      </c>
      <c r="Q82" s="4"/>
      <c r="R82" s="4"/>
      <c r="S82" s="4"/>
      <c r="T82" s="4"/>
    </row>
    <row r="83" customFormat="false" ht="14" hidden="false" customHeight="false" outlineLevel="0" collapsed="false">
      <c r="A83" s="1" t="s">
        <v>330</v>
      </c>
      <c r="B83" s="1" t="s">
        <v>331</v>
      </c>
      <c r="C83" s="1" t="s">
        <v>77</v>
      </c>
      <c r="D83" s="1" t="n">
        <v>0.055758636</v>
      </c>
      <c r="E83" s="1" t="n">
        <v>0.22853613</v>
      </c>
      <c r="F83" s="1" t="n">
        <v>-1.2905202</v>
      </c>
      <c r="G83" s="1" t="n">
        <v>-0.66826934</v>
      </c>
      <c r="H83" s="1" t="n">
        <v>2.54255474183559</v>
      </c>
      <c r="I83" s="1" t="n">
        <v>0.04303813</v>
      </c>
      <c r="J83" s="1" t="s">
        <v>331</v>
      </c>
      <c r="K83" s="1" t="s">
        <v>332</v>
      </c>
      <c r="L83" s="1" t="n">
        <v>827982</v>
      </c>
      <c r="M83" s="1" t="s">
        <v>20</v>
      </c>
      <c r="Q83" s="4"/>
      <c r="R83" s="4"/>
      <c r="S83" s="4"/>
      <c r="T83" s="4"/>
    </row>
    <row r="84" customFormat="false" ht="14" hidden="false" customHeight="false" outlineLevel="0" collapsed="false">
      <c r="A84" s="1" t="s">
        <v>333</v>
      </c>
      <c r="B84" s="1" t="s">
        <v>334</v>
      </c>
      <c r="C84" s="1" t="s">
        <v>77</v>
      </c>
      <c r="D84" s="1" t="n">
        <v>0.19024403</v>
      </c>
      <c r="E84" s="1" t="n">
        <v>0.11619154</v>
      </c>
      <c r="F84" s="1" t="n">
        <v>-0.4773604</v>
      </c>
      <c r="G84" s="1" t="n">
        <v>-0.17814858</v>
      </c>
      <c r="H84" s="1" t="n">
        <v>1.58843321078732</v>
      </c>
      <c r="I84" s="1" t="n">
        <v>0.047611725</v>
      </c>
      <c r="J84" s="1" t="s">
        <v>334</v>
      </c>
      <c r="K84" s="1" t="s">
        <v>335</v>
      </c>
      <c r="L84" s="1" t="n">
        <v>826383</v>
      </c>
      <c r="M84" s="1" t="s">
        <v>336</v>
      </c>
      <c r="Q84" s="4"/>
      <c r="R84" s="4"/>
      <c r="S84" s="4"/>
      <c r="T84" s="4"/>
    </row>
    <row r="85" customFormat="false" ht="14" hidden="false" customHeight="false" outlineLevel="0" collapsed="false">
      <c r="A85" s="1" t="s">
        <v>337</v>
      </c>
      <c r="B85" s="1" t="s">
        <v>338</v>
      </c>
      <c r="C85" s="1" t="s">
        <v>77</v>
      </c>
      <c r="D85" s="1" t="n">
        <v>0.4480373</v>
      </c>
      <c r="E85" s="1" t="n">
        <v>0.37458086</v>
      </c>
      <c r="F85" s="1" t="n">
        <v>-0.42030922</v>
      </c>
      <c r="G85" s="1" t="n">
        <v>-0.23220475</v>
      </c>
      <c r="H85" s="1" t="n">
        <v>1.82556940678101</v>
      </c>
      <c r="I85" s="1" t="n">
        <v>0.04675267</v>
      </c>
      <c r="J85" s="1" t="s">
        <v>338</v>
      </c>
      <c r="K85" s="1" t="s">
        <v>339</v>
      </c>
      <c r="L85" s="1" t="n">
        <v>3770328</v>
      </c>
      <c r="M85" s="1" t="s">
        <v>20</v>
      </c>
      <c r="Q85" s="4"/>
      <c r="R85" s="4"/>
      <c r="S85" s="4"/>
      <c r="T85" s="4"/>
    </row>
    <row r="86" customFormat="false" ht="14" hidden="false" customHeight="false" outlineLevel="0" collapsed="false">
      <c r="A86" s="1" t="s">
        <v>340</v>
      </c>
      <c r="B86" s="1" t="s">
        <v>341</v>
      </c>
      <c r="C86" s="1" t="s">
        <v>77</v>
      </c>
      <c r="D86" s="1" t="n">
        <v>0.15770452</v>
      </c>
      <c r="E86" s="1" t="n">
        <v>0.60155946</v>
      </c>
      <c r="F86" s="1" t="n">
        <v>-0.76520395</v>
      </c>
      <c r="G86" s="1" t="n">
        <v>-0.15170129</v>
      </c>
      <c r="H86" s="1" t="n">
        <v>1.8959336412799</v>
      </c>
      <c r="I86" s="1" t="n">
        <v>0.04895326</v>
      </c>
      <c r="J86" s="1" t="s">
        <v>342</v>
      </c>
      <c r="K86" s="1" t="s">
        <v>343</v>
      </c>
      <c r="L86" s="1" t="n">
        <v>830040</v>
      </c>
      <c r="M86" s="1" t="s">
        <v>344</v>
      </c>
      <c r="Q86" s="4"/>
      <c r="R86" s="4"/>
      <c r="S86" s="4"/>
      <c r="T86" s="4"/>
    </row>
    <row r="87" customFormat="false" ht="14" hidden="false" customHeight="false" outlineLevel="0" collapsed="false">
      <c r="A87" s="1" t="s">
        <v>345</v>
      </c>
      <c r="B87" s="1" t="s">
        <v>346</v>
      </c>
      <c r="C87" s="1" t="s">
        <v>77</v>
      </c>
      <c r="D87" s="1" t="n">
        <v>0.62678385</v>
      </c>
      <c r="E87" s="1" t="n">
        <v>0.24473016</v>
      </c>
      <c r="F87" s="1" t="n">
        <v>-0.21803586</v>
      </c>
      <c r="G87" s="1" t="n">
        <v>-0.5429034</v>
      </c>
      <c r="H87" s="1" t="n">
        <v>1.79604028506938</v>
      </c>
      <c r="I87" s="1" t="n">
        <v>0.04895326</v>
      </c>
      <c r="J87" s="1" t="s">
        <v>346</v>
      </c>
      <c r="K87" s="1" t="s">
        <v>347</v>
      </c>
      <c r="L87" s="1" t="n">
        <v>830541</v>
      </c>
      <c r="M87" s="1" t="s">
        <v>348</v>
      </c>
      <c r="Q87" s="4"/>
      <c r="R87" s="4"/>
      <c r="S87" s="4"/>
      <c r="T87" s="4"/>
    </row>
    <row r="88" customFormat="false" ht="14" hidden="false" customHeight="false" outlineLevel="0" collapsed="false">
      <c r="A88" s="1" t="s">
        <v>349</v>
      </c>
      <c r="B88" s="1" t="s">
        <v>350</v>
      </c>
      <c r="C88" s="1" t="s">
        <v>77</v>
      </c>
      <c r="D88" s="1" t="n">
        <v>0.20817979</v>
      </c>
      <c r="E88" s="1" t="n">
        <v>1.0243092</v>
      </c>
      <c r="F88" s="1" t="n">
        <v>-0.6671403</v>
      </c>
      <c r="G88" s="1" t="n">
        <v>-0.62649125</v>
      </c>
      <c r="H88" s="1" t="n">
        <v>1.83441504197551</v>
      </c>
      <c r="I88" s="1" t="n">
        <v>0.04775342</v>
      </c>
      <c r="J88" s="1" t="s">
        <v>350</v>
      </c>
      <c r="K88" s="1" t="s">
        <v>351</v>
      </c>
      <c r="L88" s="1" t="n">
        <v>830589</v>
      </c>
      <c r="M88" s="1" t="s">
        <v>20</v>
      </c>
      <c r="Q88" s="4"/>
      <c r="R88" s="4"/>
      <c r="S88" s="4"/>
      <c r="T88" s="4"/>
    </row>
    <row r="89" customFormat="false" ht="14" hidden="false" customHeight="false" outlineLevel="0" collapsed="false">
      <c r="A89" s="1" t="s">
        <v>352</v>
      </c>
      <c r="B89" s="1" t="s">
        <v>353</v>
      </c>
      <c r="C89" s="1" t="s">
        <v>77</v>
      </c>
      <c r="D89" s="1" t="n">
        <v>0.26444736</v>
      </c>
      <c r="E89" s="1" t="n">
        <v>0.4359673</v>
      </c>
      <c r="F89" s="1" t="n">
        <v>-0.3907806</v>
      </c>
      <c r="G89" s="1" t="n">
        <v>-0.13984378</v>
      </c>
      <c r="H89" s="1" t="n">
        <v>1.57486477759733</v>
      </c>
      <c r="I89" s="1" t="n">
        <v>0.020858783</v>
      </c>
      <c r="J89" s="1" t="s">
        <v>353</v>
      </c>
      <c r="K89" s="1" t="s">
        <v>354</v>
      </c>
      <c r="L89" s="1" t="n">
        <v>831452</v>
      </c>
      <c r="M89" s="1" t="s">
        <v>355</v>
      </c>
      <c r="Q89" s="4"/>
      <c r="R89" s="4"/>
      <c r="S89" s="4"/>
      <c r="T89" s="4"/>
    </row>
    <row r="90" customFormat="false" ht="14" hidden="false" customHeight="false" outlineLevel="0" collapsed="false">
      <c r="A90" s="1" t="s">
        <v>356</v>
      </c>
      <c r="B90" s="1" t="s">
        <v>357</v>
      </c>
      <c r="C90" s="1" t="s">
        <v>77</v>
      </c>
      <c r="D90" s="1" t="n">
        <v>0.080274105</v>
      </c>
      <c r="E90" s="1" t="n">
        <v>0.1952316</v>
      </c>
      <c r="F90" s="1" t="n">
        <v>-0.7497916</v>
      </c>
      <c r="G90" s="1" t="n">
        <v>-0.49254432</v>
      </c>
      <c r="H90" s="1" t="n">
        <v>1.77776632571989</v>
      </c>
      <c r="I90" s="1" t="n">
        <v>0.039101694</v>
      </c>
      <c r="J90" s="1" t="s">
        <v>357</v>
      </c>
      <c r="K90" s="1" t="s">
        <v>358</v>
      </c>
      <c r="L90" s="1" t="n">
        <v>830267</v>
      </c>
      <c r="M90" s="1" t="s">
        <v>344</v>
      </c>
      <c r="Q90" s="4"/>
      <c r="R90" s="4"/>
      <c r="S90" s="4"/>
      <c r="T90" s="4"/>
    </row>
    <row r="91" customFormat="false" ht="14" hidden="false" customHeight="false" outlineLevel="0" collapsed="false">
      <c r="A91" s="1" t="s">
        <v>359</v>
      </c>
      <c r="B91" s="1" t="s">
        <v>360</v>
      </c>
      <c r="C91" s="1" t="s">
        <v>77</v>
      </c>
      <c r="D91" s="1" t="n">
        <v>0.3751843</v>
      </c>
      <c r="E91" s="1" t="n">
        <v>0.104468904</v>
      </c>
      <c r="F91" s="1" t="n">
        <v>-0.35398397</v>
      </c>
      <c r="G91" s="1" t="n">
        <v>-0.5085685</v>
      </c>
      <c r="H91" s="1" t="n">
        <v>1.65768314302656</v>
      </c>
      <c r="I91" s="1" t="n">
        <v>0.04260514</v>
      </c>
      <c r="J91" s="1" t="s">
        <v>361</v>
      </c>
      <c r="K91" s="1" t="s">
        <v>362</v>
      </c>
      <c r="L91" s="1" t="n">
        <v>832495</v>
      </c>
      <c r="M91" s="1" t="s">
        <v>363</v>
      </c>
      <c r="Q91" s="4"/>
      <c r="R91" s="4"/>
      <c r="S91" s="4"/>
      <c r="T91" s="4"/>
    </row>
    <row r="92" customFormat="false" ht="14" hidden="false" customHeight="false" outlineLevel="0" collapsed="false">
      <c r="A92" s="1" t="s">
        <v>364</v>
      </c>
      <c r="B92" s="1" t="s">
        <v>365</v>
      </c>
      <c r="C92" s="1" t="s">
        <v>77</v>
      </c>
      <c r="D92" s="1" t="n">
        <v>0.25750113</v>
      </c>
      <c r="E92" s="1" t="n">
        <v>0.8026306</v>
      </c>
      <c r="F92" s="1" t="n">
        <v>-0.45998192</v>
      </c>
      <c r="G92" s="1" t="n">
        <v>-0.47353983</v>
      </c>
      <c r="H92" s="1" t="n">
        <v>1.64431083838821</v>
      </c>
      <c r="I92" s="1" t="n">
        <v>0.040218033</v>
      </c>
      <c r="J92" s="1" t="s">
        <v>365</v>
      </c>
      <c r="K92" s="1" t="s">
        <v>366</v>
      </c>
      <c r="L92" s="1" t="n">
        <v>835405</v>
      </c>
      <c r="M92" s="1" t="s">
        <v>20</v>
      </c>
      <c r="Q92" s="4"/>
      <c r="R92" s="4"/>
      <c r="S92" s="4"/>
      <c r="T92" s="4"/>
    </row>
    <row r="93" customFormat="false" ht="14" hidden="false" customHeight="false" outlineLevel="0" collapsed="false">
      <c r="A93" s="1" t="s">
        <v>367</v>
      </c>
      <c r="B93" s="1" t="s">
        <v>368</v>
      </c>
      <c r="C93" s="1" t="s">
        <v>77</v>
      </c>
      <c r="D93" s="1" t="n">
        <v>1.2883222</v>
      </c>
      <c r="E93" s="1" t="n">
        <v>0.24100406</v>
      </c>
      <c r="F93" s="1" t="n">
        <v>-1.081868</v>
      </c>
      <c r="G93" s="1" t="n">
        <v>-1.5489963</v>
      </c>
      <c r="H93" s="1" t="n">
        <v>5.17009288505684</v>
      </c>
      <c r="I93" s="1" t="n">
        <v>0.04039771</v>
      </c>
      <c r="J93" s="1" t="s">
        <v>369</v>
      </c>
      <c r="K93" s="1" t="s">
        <v>370</v>
      </c>
      <c r="L93" s="1" t="n">
        <v>835563</v>
      </c>
      <c r="M93" s="1" t="s">
        <v>371</v>
      </c>
      <c r="Q93" s="4"/>
      <c r="R93" s="4"/>
      <c r="S93" s="4"/>
      <c r="T93" s="4"/>
    </row>
    <row r="95" customFormat="false" ht="14" hidden="false" customHeight="false" outlineLevel="0" collapsed="false">
      <c r="A95" s="3" t="s">
        <v>372</v>
      </c>
      <c r="T95" s="4"/>
      <c r="U95" s="4"/>
      <c r="V95" s="4"/>
      <c r="W95" s="4"/>
    </row>
    <row r="96" customFormat="false" ht="14" hidden="false" customHeight="false" outlineLevel="0" collapsed="false">
      <c r="A96" s="1" t="s">
        <v>3</v>
      </c>
      <c r="B96" s="1" t="s">
        <v>4</v>
      </c>
      <c r="C96" s="1" t="s">
        <v>373</v>
      </c>
      <c r="D96" s="1" t="s">
        <v>124</v>
      </c>
      <c r="E96" s="1" t="s">
        <v>6</v>
      </c>
      <c r="F96" s="1" t="s">
        <v>7</v>
      </c>
      <c r="G96" s="1" t="s">
        <v>8</v>
      </c>
      <c r="H96" s="1" t="s">
        <v>9</v>
      </c>
      <c r="I96" s="1" t="s">
        <v>374</v>
      </c>
      <c r="J96" s="1" t="s">
        <v>11</v>
      </c>
      <c r="K96" s="1" t="s">
        <v>125</v>
      </c>
      <c r="L96" s="1" t="s">
        <v>11</v>
      </c>
      <c r="M96" s="1" t="s">
        <v>12</v>
      </c>
      <c r="N96" s="1" t="s">
        <v>13</v>
      </c>
      <c r="O96" s="1" t="s">
        <v>14</v>
      </c>
      <c r="P96" s="1" t="s">
        <v>375</v>
      </c>
      <c r="T96" s="4"/>
      <c r="U96" s="4"/>
      <c r="V96" s="4"/>
      <c r="W96" s="4"/>
      <c r="X96" s="4"/>
      <c r="Y96" s="4"/>
      <c r="Z96" s="4"/>
      <c r="AA96" s="4"/>
    </row>
    <row r="97" customFormat="false" ht="14" hidden="false" customHeight="false" outlineLevel="0" collapsed="false">
      <c r="A97" s="1" t="s">
        <v>376</v>
      </c>
      <c r="B97" s="1" t="s">
        <v>377</v>
      </c>
      <c r="C97" s="1" t="s">
        <v>18</v>
      </c>
      <c r="D97" s="1" t="s">
        <v>18</v>
      </c>
      <c r="E97" s="1" t="n">
        <v>-1.0291382</v>
      </c>
      <c r="F97" s="1" t="n">
        <v>-0.60357827</v>
      </c>
      <c r="G97" s="1" t="n">
        <v>0.39293608</v>
      </c>
      <c r="H97" s="1" t="n">
        <v>1.5262451</v>
      </c>
      <c r="I97" s="1" t="n">
        <v>-4.3766389377683</v>
      </c>
      <c r="J97" s="1" t="n">
        <v>0.045616496</v>
      </c>
      <c r="K97" s="1" t="n">
        <v>-2.67970517121057</v>
      </c>
      <c r="L97" s="1" t="n">
        <v>0.03494686</v>
      </c>
      <c r="M97" s="1" t="s">
        <v>377</v>
      </c>
      <c r="N97" s="1" t="s">
        <v>378</v>
      </c>
      <c r="O97" s="1" t="n">
        <v>837216</v>
      </c>
      <c r="P97" s="1" t="s">
        <v>379</v>
      </c>
      <c r="T97" s="4"/>
      <c r="U97" s="4"/>
      <c r="V97" s="4"/>
      <c r="W97" s="4"/>
      <c r="X97" s="4"/>
      <c r="Y97" s="4"/>
      <c r="AA97" s="4"/>
    </row>
    <row r="98" customFormat="false" ht="14" hidden="false" customHeight="false" outlineLevel="0" collapsed="false">
      <c r="A98" s="1" t="s">
        <v>380</v>
      </c>
      <c r="B98" s="1" t="s">
        <v>381</v>
      </c>
      <c r="C98" s="1" t="s">
        <v>18</v>
      </c>
      <c r="D98" s="1" t="s">
        <v>18</v>
      </c>
      <c r="E98" s="1" t="n">
        <v>-1.1089183</v>
      </c>
      <c r="F98" s="1" t="n">
        <v>-0.48487583</v>
      </c>
      <c r="G98" s="1" t="n">
        <v>0.4197189</v>
      </c>
      <c r="H98" s="1" t="n">
        <v>0.5435786</v>
      </c>
      <c r="I98" s="1" t="n">
        <v>-2.03983778694046</v>
      </c>
      <c r="J98" s="1" t="n">
        <v>0.0076487777</v>
      </c>
      <c r="K98" s="1" t="n">
        <v>-2.8851317474534</v>
      </c>
      <c r="L98" s="1" t="n">
        <v>0.004851814</v>
      </c>
      <c r="M98" s="1" t="s">
        <v>382</v>
      </c>
      <c r="N98" s="1" t="s">
        <v>383</v>
      </c>
      <c r="O98" s="1" t="n">
        <v>837508</v>
      </c>
      <c r="P98" s="1" t="s">
        <v>384</v>
      </c>
      <c r="T98" s="4"/>
      <c r="U98" s="4"/>
      <c r="V98" s="4"/>
      <c r="W98" s="4"/>
      <c r="X98" s="4"/>
      <c r="Y98" s="4"/>
      <c r="AA98" s="4"/>
    </row>
    <row r="99" customFormat="false" ht="14" hidden="false" customHeight="false" outlineLevel="0" collapsed="false">
      <c r="A99" s="1" t="s">
        <v>385</v>
      </c>
      <c r="B99" s="1" t="s">
        <v>386</v>
      </c>
      <c r="C99" s="1" t="s">
        <v>18</v>
      </c>
      <c r="D99" s="1" t="s">
        <v>18</v>
      </c>
      <c r="E99" s="1" t="n">
        <v>-0.8353711</v>
      </c>
      <c r="F99" s="1" t="n">
        <v>-0.9457641</v>
      </c>
      <c r="G99" s="1" t="n">
        <v>0.36409417</v>
      </c>
      <c r="H99" s="1" t="n">
        <v>1.0139009</v>
      </c>
      <c r="I99" s="1" t="n">
        <v>-3.8897164758637</v>
      </c>
      <c r="J99" s="1" t="n">
        <v>0.031966727</v>
      </c>
      <c r="K99" s="1" t="n">
        <v>-2.29654534552078</v>
      </c>
      <c r="L99" s="1" t="n">
        <v>0.022638183</v>
      </c>
      <c r="M99" s="1" t="s">
        <v>386</v>
      </c>
      <c r="N99" s="1" t="s">
        <v>387</v>
      </c>
      <c r="O99" s="1" t="n">
        <v>838076</v>
      </c>
      <c r="P99" s="1" t="s">
        <v>388</v>
      </c>
      <c r="T99" s="4"/>
      <c r="U99" s="4"/>
      <c r="V99" s="4"/>
      <c r="W99" s="4"/>
      <c r="X99" s="4"/>
      <c r="Y99" s="4"/>
      <c r="AA99" s="4"/>
    </row>
    <row r="100" customFormat="false" ht="14" hidden="false" customHeight="false" outlineLevel="0" collapsed="false">
      <c r="A100" s="1" t="s">
        <v>389</v>
      </c>
      <c r="B100" s="1" t="s">
        <v>390</v>
      </c>
      <c r="C100" s="1" t="s">
        <v>18</v>
      </c>
      <c r="D100" s="1" t="s">
        <v>18</v>
      </c>
      <c r="E100" s="1" t="n">
        <v>-0.6155183</v>
      </c>
      <c r="F100" s="1" t="n">
        <v>-1.0890306</v>
      </c>
      <c r="G100" s="1" t="n">
        <v>0.47465453</v>
      </c>
      <c r="H100" s="1" t="n">
        <v>0.7007656</v>
      </c>
      <c r="I100" s="1" t="n">
        <v>-3.45766044987515</v>
      </c>
      <c r="J100" s="1" t="n">
        <v>0.0064565022</v>
      </c>
      <c r="K100" s="1" t="n">
        <v>-2.12899539609829</v>
      </c>
      <c r="L100" s="1" t="n">
        <v>0.0040620905</v>
      </c>
      <c r="M100" s="1" t="s">
        <v>391</v>
      </c>
      <c r="N100" s="1" t="s">
        <v>392</v>
      </c>
      <c r="O100" s="1" t="n">
        <v>839815</v>
      </c>
      <c r="P100" s="1" t="s">
        <v>393</v>
      </c>
      <c r="T100" s="4"/>
      <c r="U100" s="4"/>
      <c r="V100" s="4"/>
      <c r="W100" s="4"/>
      <c r="X100" s="4"/>
      <c r="Y100" s="4"/>
      <c r="AA100" s="4"/>
    </row>
    <row r="101" customFormat="false" ht="14" hidden="false" customHeight="false" outlineLevel="0" collapsed="false">
      <c r="A101" s="1" t="s">
        <v>394</v>
      </c>
      <c r="B101" s="1" t="s">
        <v>395</v>
      </c>
      <c r="C101" s="1" t="s">
        <v>18</v>
      </c>
      <c r="D101" s="1" t="s">
        <v>18</v>
      </c>
      <c r="E101" s="1" t="n">
        <v>-0.8457465</v>
      </c>
      <c r="F101" s="1" t="n">
        <v>-0.3805569</v>
      </c>
      <c r="G101" s="1" t="n">
        <v>0.43503127</v>
      </c>
      <c r="H101" s="1" t="n">
        <v>0.54761046</v>
      </c>
      <c r="I101" s="1" t="n">
        <v>-1.90285728103281</v>
      </c>
      <c r="J101" s="1" t="n">
        <v>0.00802012</v>
      </c>
      <c r="K101" s="1" t="n">
        <v>-2.42969928872593</v>
      </c>
      <c r="L101" s="1" t="n">
        <v>0.005098547</v>
      </c>
      <c r="M101" s="1" t="s">
        <v>395</v>
      </c>
      <c r="N101" s="1" t="s">
        <v>396</v>
      </c>
      <c r="O101" s="1" t="n">
        <v>839936</v>
      </c>
      <c r="P101" s="1" t="s">
        <v>397</v>
      </c>
      <c r="T101" s="4"/>
      <c r="U101" s="4"/>
      <c r="V101" s="4"/>
      <c r="W101" s="4"/>
      <c r="X101" s="4"/>
      <c r="Y101" s="4"/>
      <c r="AA101" s="4"/>
    </row>
    <row r="102" customFormat="false" ht="14" hidden="false" customHeight="false" outlineLevel="0" collapsed="false">
      <c r="A102" s="1" t="s">
        <v>398</v>
      </c>
      <c r="B102" s="1" t="s">
        <v>399</v>
      </c>
      <c r="C102" s="1" t="s">
        <v>18</v>
      </c>
      <c r="D102" s="1" t="s">
        <v>18</v>
      </c>
      <c r="E102" s="1" t="n">
        <v>-0.21320073</v>
      </c>
      <c r="F102" s="1" t="n">
        <v>-0.06374502</v>
      </c>
      <c r="G102" s="1" t="n">
        <v>0.40155777</v>
      </c>
      <c r="H102" s="1" t="n">
        <v>0.64296836</v>
      </c>
      <c r="I102" s="1" t="n">
        <v>-1.63208181464981</v>
      </c>
      <c r="J102" s="1" t="n">
        <v>0.024349513</v>
      </c>
      <c r="K102" s="1" t="n">
        <v>-1.53130164333268</v>
      </c>
      <c r="L102" s="1" t="n">
        <v>0.017108878</v>
      </c>
      <c r="T102" s="4"/>
      <c r="U102" s="4"/>
      <c r="V102" s="4"/>
      <c r="W102" s="4"/>
      <c r="X102" s="4"/>
      <c r="Y102" s="4"/>
      <c r="AA102" s="4"/>
    </row>
    <row r="103" customFormat="false" ht="14" hidden="false" customHeight="false" outlineLevel="0" collapsed="false">
      <c r="A103" s="1" t="s">
        <v>400</v>
      </c>
      <c r="B103" s="1" t="s">
        <v>401</v>
      </c>
      <c r="C103" s="1" t="s">
        <v>18</v>
      </c>
      <c r="D103" s="1" t="s">
        <v>18</v>
      </c>
      <c r="E103" s="1" t="n">
        <v>-1.603537</v>
      </c>
      <c r="F103" s="1" t="n">
        <v>-1.0306282</v>
      </c>
      <c r="G103" s="1" t="n">
        <v>0.42367205</v>
      </c>
      <c r="H103" s="1" t="n">
        <v>0.19489479</v>
      </c>
      <c r="I103" s="1" t="n">
        <v>-2.33840203537931</v>
      </c>
      <c r="J103" s="1" t="n">
        <v>0.008550438</v>
      </c>
      <c r="K103" s="1" t="n">
        <v>-4.07615538844835</v>
      </c>
      <c r="L103" s="1" t="n">
        <v>0.005442658</v>
      </c>
      <c r="M103" s="1" t="s">
        <v>401</v>
      </c>
      <c r="N103" s="1" t="s">
        <v>402</v>
      </c>
      <c r="O103" s="1" t="n">
        <v>840347</v>
      </c>
      <c r="P103" s="1" t="s">
        <v>20</v>
      </c>
      <c r="T103" s="4"/>
      <c r="U103" s="4"/>
      <c r="V103" s="4"/>
      <c r="W103" s="4"/>
      <c r="X103" s="4"/>
      <c r="Y103" s="4"/>
      <c r="AA103" s="4"/>
    </row>
    <row r="104" customFormat="false" ht="14" hidden="false" customHeight="false" outlineLevel="0" collapsed="false">
      <c r="A104" s="1" t="s">
        <v>403</v>
      </c>
      <c r="B104" s="1" t="s">
        <v>404</v>
      </c>
      <c r="C104" s="1" t="s">
        <v>18</v>
      </c>
      <c r="D104" s="1" t="s">
        <v>18</v>
      </c>
      <c r="E104" s="1" t="n">
        <v>-0.22441094</v>
      </c>
      <c r="F104" s="1" t="n">
        <v>-0.18959053</v>
      </c>
      <c r="G104" s="1" t="n">
        <v>0.36661664</v>
      </c>
      <c r="H104" s="1" t="n">
        <v>0.6631704</v>
      </c>
      <c r="I104" s="1" t="n">
        <v>-1.80595372965619</v>
      </c>
      <c r="J104" s="1" t="n">
        <v>0.029333077</v>
      </c>
      <c r="K104" s="1" t="n">
        <v>-1.50631926266276</v>
      </c>
      <c r="L104" s="1" t="n">
        <v>0.020858783</v>
      </c>
      <c r="M104" s="1" t="s">
        <v>405</v>
      </c>
      <c r="N104" s="1" t="s">
        <v>406</v>
      </c>
      <c r="O104" s="1" t="n">
        <v>841765</v>
      </c>
      <c r="P104" s="1" t="s">
        <v>407</v>
      </c>
      <c r="T104" s="4"/>
      <c r="U104" s="4"/>
      <c r="V104" s="4"/>
      <c r="W104" s="4"/>
      <c r="X104" s="4"/>
      <c r="Y104" s="4"/>
      <c r="AA104" s="4"/>
    </row>
    <row r="105" customFormat="false" ht="14" hidden="false" customHeight="false" outlineLevel="0" collapsed="false">
      <c r="A105" s="1" t="s">
        <v>408</v>
      </c>
      <c r="B105" s="1" t="s">
        <v>409</v>
      </c>
      <c r="C105" s="1" t="s">
        <v>18</v>
      </c>
      <c r="D105" s="1" t="s">
        <v>18</v>
      </c>
      <c r="E105" s="1" t="n">
        <v>-0.48510107</v>
      </c>
      <c r="F105" s="1" t="n">
        <v>-1.0672239</v>
      </c>
      <c r="G105" s="1" t="n">
        <v>0.4210259</v>
      </c>
      <c r="H105" s="1" t="n">
        <v>0.28756332</v>
      </c>
      <c r="I105" s="1" t="n">
        <v>-2.5575939206896</v>
      </c>
      <c r="J105" s="1" t="n">
        <v>0.046498064</v>
      </c>
      <c r="K105" s="1" t="n">
        <v>-1.87400781584925</v>
      </c>
      <c r="L105" s="1" t="n">
        <v>0.03542529</v>
      </c>
      <c r="M105" s="1" t="s">
        <v>409</v>
      </c>
      <c r="N105" s="1" t="s">
        <v>410</v>
      </c>
      <c r="O105" s="1" t="n">
        <v>842743</v>
      </c>
      <c r="P105" s="1" t="s">
        <v>20</v>
      </c>
      <c r="T105" s="4"/>
      <c r="U105" s="4"/>
      <c r="V105" s="4"/>
      <c r="W105" s="4"/>
      <c r="X105" s="4"/>
      <c r="Y105" s="4"/>
      <c r="AA105" s="4"/>
    </row>
    <row r="106" customFormat="false" ht="14" hidden="false" customHeight="false" outlineLevel="0" collapsed="false">
      <c r="A106" s="1" t="s">
        <v>411</v>
      </c>
      <c r="B106" s="1" t="s">
        <v>412</v>
      </c>
      <c r="C106" s="1" t="s">
        <v>18</v>
      </c>
      <c r="D106" s="1" t="s">
        <v>18</v>
      </c>
      <c r="E106" s="1" t="n">
        <v>-0.31474948</v>
      </c>
      <c r="F106" s="1" t="n">
        <v>-0.97693944</v>
      </c>
      <c r="G106" s="1" t="n">
        <v>0.71895146</v>
      </c>
      <c r="H106" s="1" t="n">
        <v>0.31551862</v>
      </c>
      <c r="I106" s="1" t="n">
        <v>-2.4494503691857</v>
      </c>
      <c r="J106" s="1" t="n">
        <v>0.032422118</v>
      </c>
      <c r="K106" s="1" t="n">
        <v>-2.04726937308535</v>
      </c>
      <c r="L106" s="1" t="n">
        <v>0.023234477</v>
      </c>
      <c r="M106" s="1" t="s">
        <v>412</v>
      </c>
      <c r="N106" s="1" t="s">
        <v>413</v>
      </c>
      <c r="O106" s="1" t="n">
        <v>843190</v>
      </c>
      <c r="P106" s="1" t="s">
        <v>414</v>
      </c>
      <c r="T106" s="4"/>
      <c r="U106" s="4"/>
      <c r="V106" s="4"/>
      <c r="W106" s="4"/>
      <c r="X106" s="4"/>
      <c r="Y106" s="4"/>
      <c r="AA106" s="4"/>
    </row>
    <row r="107" customFormat="false" ht="14" hidden="false" customHeight="false" outlineLevel="0" collapsed="false">
      <c r="A107" s="1" t="s">
        <v>415</v>
      </c>
      <c r="B107" s="1" t="s">
        <v>416</v>
      </c>
      <c r="C107" s="1" t="s">
        <v>18</v>
      </c>
      <c r="D107" s="1" t="s">
        <v>18</v>
      </c>
      <c r="E107" s="1" t="n">
        <v>-0.52646893</v>
      </c>
      <c r="F107" s="1" t="n">
        <v>-0.183232</v>
      </c>
      <c r="G107" s="1" t="n">
        <v>0.7585945</v>
      </c>
      <c r="H107" s="1" t="n">
        <v>0.44769382</v>
      </c>
      <c r="I107" s="1" t="n">
        <v>-1.54855843041184</v>
      </c>
      <c r="J107" s="1" t="n">
        <v>0.021850526</v>
      </c>
      <c r="K107" s="1" t="n">
        <v>-2.43692766775054</v>
      </c>
      <c r="L107" s="1" t="n">
        <v>0.014812703</v>
      </c>
      <c r="M107" s="1" t="s">
        <v>416</v>
      </c>
      <c r="N107" s="1" t="s">
        <v>417</v>
      </c>
      <c r="O107" s="1" t="n">
        <v>3767714</v>
      </c>
      <c r="P107" s="1" t="s">
        <v>418</v>
      </c>
      <c r="T107" s="4"/>
      <c r="U107" s="4"/>
      <c r="V107" s="4"/>
      <c r="W107" s="4"/>
      <c r="X107" s="4"/>
      <c r="Y107" s="4"/>
      <c r="AA107" s="4"/>
    </row>
    <row r="108" customFormat="false" ht="14" hidden="false" customHeight="false" outlineLevel="0" collapsed="false">
      <c r="A108" s="1" t="s">
        <v>419</v>
      </c>
      <c r="B108" s="1" t="s">
        <v>420</v>
      </c>
      <c r="C108" s="1" t="s">
        <v>18</v>
      </c>
      <c r="D108" s="1" t="s">
        <v>18</v>
      </c>
      <c r="E108" s="1" t="n">
        <v>-0.5526627</v>
      </c>
      <c r="F108" s="1" t="n">
        <v>-0.26650605</v>
      </c>
      <c r="G108" s="1" t="n">
        <v>0.15830183</v>
      </c>
      <c r="H108" s="1" t="n">
        <v>0.63744706</v>
      </c>
      <c r="I108" s="1" t="n">
        <v>-1.87118617799638</v>
      </c>
      <c r="J108" s="1" t="n">
        <v>0.043303102</v>
      </c>
      <c r="K108" s="1" t="n">
        <v>-1.63689811802352</v>
      </c>
      <c r="L108" s="1" t="n">
        <v>0.033216443</v>
      </c>
      <c r="M108" s="1" t="s">
        <v>421</v>
      </c>
      <c r="N108" s="1" t="s">
        <v>422</v>
      </c>
      <c r="O108" s="1" t="n">
        <v>814762</v>
      </c>
      <c r="P108" s="1" t="s">
        <v>423</v>
      </c>
      <c r="T108" s="4"/>
      <c r="U108" s="4"/>
      <c r="V108" s="4"/>
      <c r="W108" s="4"/>
      <c r="X108" s="4"/>
      <c r="Y108" s="4"/>
      <c r="AA108" s="4"/>
    </row>
    <row r="109" customFormat="false" ht="14" hidden="false" customHeight="false" outlineLevel="0" collapsed="false">
      <c r="A109" s="1" t="s">
        <v>424</v>
      </c>
      <c r="B109" s="1" t="s">
        <v>425</v>
      </c>
      <c r="C109" s="1" t="s">
        <v>18</v>
      </c>
      <c r="D109" s="1" t="s">
        <v>18</v>
      </c>
      <c r="E109" s="1" t="n">
        <v>-0.3162848</v>
      </c>
      <c r="F109" s="1" t="n">
        <v>-0.54130584</v>
      </c>
      <c r="G109" s="1" t="n">
        <v>0.6563592</v>
      </c>
      <c r="H109" s="1" t="n">
        <v>0.28428635</v>
      </c>
      <c r="I109" s="1" t="n">
        <v>-1.77226235800936</v>
      </c>
      <c r="J109" s="1" t="n">
        <v>0.035040803</v>
      </c>
      <c r="K109" s="1" t="n">
        <v>-1.96243381700871</v>
      </c>
      <c r="L109" s="1" t="n">
        <v>0.025202576</v>
      </c>
      <c r="M109" s="1" t="s">
        <v>426</v>
      </c>
      <c r="N109" s="1" t="s">
        <v>427</v>
      </c>
      <c r="O109" s="1" t="n">
        <v>816679</v>
      </c>
      <c r="P109" s="1" t="s">
        <v>428</v>
      </c>
      <c r="T109" s="4"/>
      <c r="U109" s="4"/>
      <c r="V109" s="4"/>
      <c r="W109" s="4"/>
      <c r="X109" s="4"/>
      <c r="Y109" s="4"/>
      <c r="AA109" s="4"/>
    </row>
    <row r="110" customFormat="false" ht="14" hidden="false" customHeight="false" outlineLevel="0" collapsed="false">
      <c r="A110" s="1" t="s">
        <v>429</v>
      </c>
      <c r="B110" s="1" t="s">
        <v>430</v>
      </c>
      <c r="C110" s="1" t="s">
        <v>18</v>
      </c>
      <c r="D110" s="1" t="s">
        <v>18</v>
      </c>
      <c r="E110" s="1" t="n">
        <v>-0.22616656</v>
      </c>
      <c r="F110" s="1" t="n">
        <v>-1.1318932</v>
      </c>
      <c r="G110" s="1" t="n">
        <v>0.9187357</v>
      </c>
      <c r="H110" s="1" t="n">
        <v>1.9926572</v>
      </c>
      <c r="I110" s="1" t="n">
        <v>-8.72134352724004</v>
      </c>
      <c r="J110" s="1" t="n">
        <v>0.04556223</v>
      </c>
      <c r="K110" s="1" t="n">
        <v>-2.21131148918063</v>
      </c>
      <c r="L110" s="1" t="n">
        <v>0.034811918</v>
      </c>
      <c r="M110" s="1" t="s">
        <v>431</v>
      </c>
      <c r="N110" s="1" t="s">
        <v>432</v>
      </c>
      <c r="O110" s="1" t="n">
        <v>817143</v>
      </c>
      <c r="P110" s="1" t="s">
        <v>433</v>
      </c>
      <c r="T110" s="4"/>
      <c r="U110" s="4"/>
      <c r="V110" s="4"/>
      <c r="W110" s="4"/>
      <c r="X110" s="4"/>
      <c r="Y110" s="4"/>
      <c r="AA110" s="4"/>
    </row>
    <row r="111" customFormat="false" ht="14" hidden="false" customHeight="false" outlineLevel="0" collapsed="false">
      <c r="A111" s="1" t="s">
        <v>434</v>
      </c>
      <c r="B111" s="1" t="s">
        <v>435</v>
      </c>
      <c r="C111" s="1" t="s">
        <v>18</v>
      </c>
      <c r="D111" s="1" t="s">
        <v>18</v>
      </c>
      <c r="E111" s="1" t="n">
        <v>-0.24613063</v>
      </c>
      <c r="F111" s="1" t="n">
        <v>-0.10954317</v>
      </c>
      <c r="G111" s="1" t="n">
        <v>0.6173299</v>
      </c>
      <c r="H111" s="1" t="n">
        <v>1.4287882</v>
      </c>
      <c r="I111" s="1" t="n">
        <v>-2.90458363172717</v>
      </c>
      <c r="J111" s="1" t="n">
        <v>0.026335405</v>
      </c>
      <c r="K111" s="1" t="n">
        <v>-1.8193971899179</v>
      </c>
      <c r="L111" s="1" t="n">
        <v>0.018614383</v>
      </c>
      <c r="M111" s="1" t="s">
        <v>435</v>
      </c>
      <c r="N111" s="1" t="s">
        <v>436</v>
      </c>
      <c r="O111" s="1" t="n">
        <v>817191</v>
      </c>
      <c r="P111" s="1" t="s">
        <v>437</v>
      </c>
      <c r="T111" s="4"/>
      <c r="U111" s="4"/>
      <c r="V111" s="4"/>
      <c r="W111" s="4"/>
      <c r="X111" s="4"/>
      <c r="Y111" s="4"/>
      <c r="AA111" s="4"/>
    </row>
    <row r="112" customFormat="false" ht="14" hidden="false" customHeight="false" outlineLevel="0" collapsed="false">
      <c r="A112" s="1" t="s">
        <v>438</v>
      </c>
      <c r="B112" s="1" t="s">
        <v>439</v>
      </c>
      <c r="C112" s="1" t="s">
        <v>18</v>
      </c>
      <c r="D112" s="1" t="s">
        <v>18</v>
      </c>
      <c r="E112" s="1" t="n">
        <v>-0.4812622</v>
      </c>
      <c r="F112" s="1" t="n">
        <v>-0.18322055</v>
      </c>
      <c r="G112" s="1" t="n">
        <v>0.764843</v>
      </c>
      <c r="H112" s="1" t="n">
        <v>0.4890181</v>
      </c>
      <c r="I112" s="1" t="n">
        <v>-1.59354377410308</v>
      </c>
      <c r="J112" s="1" t="n">
        <v>0.04064153</v>
      </c>
      <c r="K112" s="1" t="n">
        <v>-2.37200195672435</v>
      </c>
      <c r="L112" s="1" t="n">
        <v>0.030141087</v>
      </c>
      <c r="M112" s="1" t="s">
        <v>440</v>
      </c>
      <c r="N112" s="1" t="s">
        <v>441</v>
      </c>
      <c r="O112" s="1" t="n">
        <v>817545</v>
      </c>
      <c r="P112" s="1" t="s">
        <v>442</v>
      </c>
      <c r="T112" s="4"/>
      <c r="U112" s="4"/>
      <c r="V112" s="4"/>
      <c r="W112" s="4"/>
      <c r="X112" s="4"/>
      <c r="Y112" s="4"/>
      <c r="AA112" s="4"/>
    </row>
    <row r="113" customFormat="false" ht="14" hidden="false" customHeight="false" outlineLevel="0" collapsed="false">
      <c r="A113" s="1" t="s">
        <v>443</v>
      </c>
      <c r="B113" s="1" t="s">
        <v>444</v>
      </c>
      <c r="C113" s="1" t="s">
        <v>18</v>
      </c>
      <c r="D113" s="1" t="s">
        <v>18</v>
      </c>
      <c r="E113" s="1" t="n">
        <v>-0.48669147</v>
      </c>
      <c r="F113" s="1" t="n">
        <v>-1.1039001</v>
      </c>
      <c r="G113" s="1" t="n">
        <v>0.60860044</v>
      </c>
      <c r="H113" s="1" t="n">
        <v>0.35748038</v>
      </c>
      <c r="I113" s="1" t="n">
        <v>-2.75371734155284</v>
      </c>
      <c r="J113" s="1" t="n">
        <v>0.0024381205</v>
      </c>
      <c r="K113" s="1" t="n">
        <v>-2.1365630772579</v>
      </c>
      <c r="L113" s="1" t="n">
        <v>0.0015907492</v>
      </c>
      <c r="M113" s="1" t="s">
        <v>444</v>
      </c>
      <c r="N113" s="1" t="s">
        <v>445</v>
      </c>
      <c r="O113" s="1" t="n">
        <v>2745581</v>
      </c>
      <c r="P113" s="1" t="s">
        <v>20</v>
      </c>
      <c r="T113" s="4"/>
      <c r="U113" s="4"/>
      <c r="V113" s="4"/>
      <c r="W113" s="4"/>
      <c r="X113" s="4"/>
      <c r="Y113" s="4"/>
      <c r="AA113" s="4"/>
    </row>
    <row r="114" customFormat="false" ht="14" hidden="false" customHeight="false" outlineLevel="0" collapsed="false">
      <c r="A114" s="1" t="s">
        <v>446</v>
      </c>
      <c r="B114" s="1" t="s">
        <v>447</v>
      </c>
      <c r="C114" s="1" t="s">
        <v>18</v>
      </c>
      <c r="D114" s="1" t="s">
        <v>18</v>
      </c>
      <c r="E114" s="1" t="n">
        <v>-1.1331868</v>
      </c>
      <c r="F114" s="1" t="n">
        <v>-0.058322746</v>
      </c>
      <c r="G114" s="1" t="n">
        <v>0.44474363</v>
      </c>
      <c r="H114" s="1" t="n">
        <v>1.0431567</v>
      </c>
      <c r="I114" s="1" t="n">
        <v>-2.14574620379275</v>
      </c>
      <c r="J114" s="1" t="n">
        <v>0.046480354</v>
      </c>
      <c r="K114" s="1" t="n">
        <v>-2.98541279980228</v>
      </c>
      <c r="L114" s="1" t="n">
        <v>0.03542529</v>
      </c>
      <c r="M114" s="1" t="s">
        <v>447</v>
      </c>
      <c r="N114" s="1" t="s">
        <v>448</v>
      </c>
      <c r="O114" s="1" t="n">
        <v>818261</v>
      </c>
      <c r="P114" s="1" t="s">
        <v>20</v>
      </c>
      <c r="T114" s="4"/>
      <c r="U114" s="4"/>
      <c r="V114" s="4"/>
      <c r="W114" s="4"/>
      <c r="X114" s="4"/>
      <c r="Y114" s="4"/>
      <c r="AA114" s="4"/>
    </row>
    <row r="115" customFormat="false" ht="14" hidden="false" customHeight="false" outlineLevel="0" collapsed="false">
      <c r="A115" s="1" t="s">
        <v>449</v>
      </c>
      <c r="B115" s="1" t="s">
        <v>450</v>
      </c>
      <c r="C115" s="1" t="s">
        <v>18</v>
      </c>
      <c r="D115" s="1" t="s">
        <v>18</v>
      </c>
      <c r="E115" s="1" t="n">
        <v>-0.8512912</v>
      </c>
      <c r="F115" s="1" t="n">
        <v>-0.61796016</v>
      </c>
      <c r="G115" s="1" t="n">
        <v>0.30966616</v>
      </c>
      <c r="H115" s="1" t="n">
        <v>0.9632077</v>
      </c>
      <c r="I115" s="1" t="n">
        <v>-2.99211963463573</v>
      </c>
      <c r="J115" s="1" t="n">
        <v>0.021850526</v>
      </c>
      <c r="K115" s="1" t="n">
        <v>-2.23605761249292</v>
      </c>
      <c r="L115" s="1" t="n">
        <v>0.01495891</v>
      </c>
      <c r="M115" s="1" t="s">
        <v>450</v>
      </c>
      <c r="N115" s="1" t="s">
        <v>451</v>
      </c>
      <c r="O115" s="1" t="n">
        <v>818579</v>
      </c>
      <c r="P115" s="1" t="s">
        <v>452</v>
      </c>
      <c r="T115" s="4"/>
      <c r="U115" s="4"/>
      <c r="V115" s="4"/>
      <c r="W115" s="4"/>
      <c r="X115" s="4"/>
      <c r="Y115" s="4"/>
      <c r="AA115" s="4"/>
    </row>
    <row r="116" customFormat="false" ht="14" hidden="false" customHeight="false" outlineLevel="0" collapsed="false">
      <c r="A116" s="1" t="s">
        <v>453</v>
      </c>
      <c r="B116" s="1" t="s">
        <v>454</v>
      </c>
      <c r="C116" s="1" t="s">
        <v>18</v>
      </c>
      <c r="D116" s="1" t="s">
        <v>18</v>
      </c>
      <c r="E116" s="1" t="n">
        <v>-2.532449</v>
      </c>
      <c r="F116" s="1" t="n">
        <v>-1.411284</v>
      </c>
      <c r="G116" s="1" t="n">
        <v>0.57607347</v>
      </c>
      <c r="H116" s="1" t="n">
        <v>1.448266</v>
      </c>
      <c r="I116" s="1" t="n">
        <v>-7.2578890360393</v>
      </c>
      <c r="J116" s="1" t="n">
        <v>0.041418336</v>
      </c>
      <c r="K116" s="1" t="n">
        <v>-8.62498812226463</v>
      </c>
      <c r="L116" s="1" t="n">
        <v>0.03080284</v>
      </c>
      <c r="M116" s="1" t="s">
        <v>455</v>
      </c>
      <c r="N116" s="1" t="s">
        <v>456</v>
      </c>
      <c r="O116" s="1" t="n">
        <v>819301</v>
      </c>
      <c r="P116" s="1" t="s">
        <v>457</v>
      </c>
      <c r="T116" s="4"/>
      <c r="U116" s="4"/>
      <c r="V116" s="4"/>
      <c r="W116" s="4"/>
      <c r="X116" s="4"/>
      <c r="Y116" s="4"/>
      <c r="AA116" s="4"/>
    </row>
    <row r="117" customFormat="false" ht="14" hidden="false" customHeight="false" outlineLevel="0" collapsed="false">
      <c r="A117" s="1" t="s">
        <v>458</v>
      </c>
      <c r="B117" s="1" t="s">
        <v>459</v>
      </c>
      <c r="C117" s="1" t="s">
        <v>18</v>
      </c>
      <c r="D117" s="1" t="s">
        <v>18</v>
      </c>
      <c r="E117" s="1" t="n">
        <v>-0.14724763</v>
      </c>
      <c r="F117" s="1" t="n">
        <v>-0.971289</v>
      </c>
      <c r="G117" s="1" t="n">
        <v>1.0865446</v>
      </c>
      <c r="H117" s="1" t="n">
        <v>0.33297476</v>
      </c>
      <c r="I117" s="1" t="n">
        <v>-2.4695766716381</v>
      </c>
      <c r="J117" s="1" t="n">
        <v>0.020848384</v>
      </c>
      <c r="K117" s="1" t="n">
        <v>-2.35184377496429</v>
      </c>
      <c r="L117" s="1" t="n">
        <v>0.014169279</v>
      </c>
      <c r="M117" s="1" t="s">
        <v>459</v>
      </c>
      <c r="N117" s="1" t="s">
        <v>460</v>
      </c>
      <c r="O117" s="1" t="n">
        <v>819963</v>
      </c>
      <c r="P117" s="1" t="s">
        <v>461</v>
      </c>
      <c r="T117" s="4"/>
      <c r="U117" s="4"/>
      <c r="V117" s="4"/>
      <c r="W117" s="4"/>
      <c r="X117" s="4"/>
      <c r="Y117" s="4"/>
      <c r="AA117" s="4"/>
    </row>
    <row r="118" customFormat="false" ht="14" hidden="false" customHeight="false" outlineLevel="0" collapsed="false">
      <c r="A118" s="1" t="s">
        <v>462</v>
      </c>
      <c r="B118" s="1" t="s">
        <v>463</v>
      </c>
      <c r="C118" s="1" t="s">
        <v>18</v>
      </c>
      <c r="D118" s="1" t="s">
        <v>18</v>
      </c>
      <c r="E118" s="1" t="n">
        <v>-0.62979317</v>
      </c>
      <c r="F118" s="1" t="n">
        <v>-0.42332363</v>
      </c>
      <c r="G118" s="1" t="n">
        <v>1.0322256</v>
      </c>
      <c r="H118" s="1" t="n">
        <v>0.8060703</v>
      </c>
      <c r="I118" s="1" t="n">
        <v>-2.34468469955171</v>
      </c>
      <c r="J118" s="1" t="n">
        <v>0.012557704</v>
      </c>
      <c r="K118" s="1" t="n">
        <v>-3.16459037697383</v>
      </c>
      <c r="L118" s="1" t="n">
        <v>0.008018937</v>
      </c>
      <c r="M118" s="1" t="s">
        <v>463</v>
      </c>
      <c r="N118" s="1" t="s">
        <v>464</v>
      </c>
      <c r="O118" s="1" t="n">
        <v>820473</v>
      </c>
      <c r="P118" s="1" t="s">
        <v>465</v>
      </c>
      <c r="T118" s="4"/>
      <c r="U118" s="4"/>
      <c r="V118" s="4"/>
      <c r="W118" s="4"/>
      <c r="X118" s="4"/>
      <c r="Y118" s="4"/>
      <c r="AA118" s="4"/>
    </row>
    <row r="119" customFormat="false" ht="14" hidden="false" customHeight="false" outlineLevel="0" collapsed="false">
      <c r="A119" s="1" t="s">
        <v>466</v>
      </c>
      <c r="B119" s="1" t="s">
        <v>467</v>
      </c>
      <c r="C119" s="1" t="s">
        <v>18</v>
      </c>
      <c r="D119" s="1" t="s">
        <v>18</v>
      </c>
      <c r="E119" s="1" t="n">
        <v>-0.5163023</v>
      </c>
      <c r="F119" s="1" t="n">
        <v>-0.28740072</v>
      </c>
      <c r="G119" s="1" t="n">
        <v>0.21954839</v>
      </c>
      <c r="H119" s="1" t="n">
        <v>0.797159</v>
      </c>
      <c r="I119" s="1" t="n">
        <v>-2.12072818260219</v>
      </c>
      <c r="J119" s="1" t="n">
        <v>0.013039006</v>
      </c>
      <c r="K119" s="1" t="n">
        <v>-1.66537917641326</v>
      </c>
      <c r="L119" s="1" t="n">
        <v>0.008349744</v>
      </c>
      <c r="M119" s="1" t="s">
        <v>468</v>
      </c>
      <c r="N119" s="1" t="s">
        <v>469</v>
      </c>
      <c r="O119" s="1" t="n">
        <v>820639</v>
      </c>
      <c r="P119" s="1" t="s">
        <v>470</v>
      </c>
      <c r="T119" s="4"/>
      <c r="U119" s="4"/>
      <c r="V119" s="4"/>
      <c r="W119" s="4"/>
      <c r="X119" s="4"/>
      <c r="Y119" s="4"/>
      <c r="AA119" s="4"/>
    </row>
    <row r="120" customFormat="false" ht="14" hidden="false" customHeight="false" outlineLevel="0" collapsed="false">
      <c r="A120" s="1" t="s">
        <v>471</v>
      </c>
      <c r="B120" s="1" t="s">
        <v>472</v>
      </c>
      <c r="C120" s="1" t="s">
        <v>18</v>
      </c>
      <c r="D120" s="1" t="s">
        <v>18</v>
      </c>
      <c r="E120" s="1" t="n">
        <v>-0.32519117</v>
      </c>
      <c r="F120" s="1" t="n">
        <v>-0.52280426</v>
      </c>
      <c r="G120" s="1" t="n">
        <v>0.45691967</v>
      </c>
      <c r="H120" s="1" t="n">
        <v>0.6674919</v>
      </c>
      <c r="I120" s="1" t="n">
        <v>-2.2819958373972</v>
      </c>
      <c r="J120" s="1" t="n">
        <v>0.038025104</v>
      </c>
      <c r="K120" s="1" t="n">
        <v>-1.719645085049</v>
      </c>
      <c r="L120" s="1" t="n">
        <v>0.027628696</v>
      </c>
      <c r="M120" s="1" t="s">
        <v>473</v>
      </c>
      <c r="N120" s="1" t="s">
        <v>474</v>
      </c>
      <c r="O120" s="1" t="n">
        <v>820885</v>
      </c>
      <c r="P120" s="1" t="s">
        <v>475</v>
      </c>
      <c r="T120" s="4"/>
      <c r="U120" s="4"/>
      <c r="V120" s="4"/>
      <c r="W120" s="4"/>
      <c r="X120" s="4"/>
      <c r="Y120" s="4"/>
      <c r="AA120" s="4"/>
    </row>
    <row r="121" customFormat="false" ht="14" hidden="false" customHeight="false" outlineLevel="0" collapsed="false">
      <c r="A121" s="1" t="s">
        <v>476</v>
      </c>
      <c r="B121" s="1" t="s">
        <v>477</v>
      </c>
      <c r="C121" s="1" t="s">
        <v>18</v>
      </c>
      <c r="D121" s="1" t="s">
        <v>18</v>
      </c>
      <c r="E121" s="1" t="n">
        <v>-2.9146993</v>
      </c>
      <c r="F121" s="1" t="n">
        <v>-4.549719</v>
      </c>
      <c r="G121" s="1" t="n">
        <v>1.4414507</v>
      </c>
      <c r="H121" s="1" t="n">
        <v>1.4011116</v>
      </c>
      <c r="I121" s="1" t="n">
        <v>-61.8555267634468</v>
      </c>
      <c r="J121" s="1" t="n">
        <v>0.00094327715</v>
      </c>
      <c r="K121" s="1" t="n">
        <v>-20.4800878680904</v>
      </c>
      <c r="L121" s="1" t="n">
        <v>0.0006154402</v>
      </c>
      <c r="M121" s="1" t="s">
        <v>478</v>
      </c>
      <c r="N121" s="1" t="s">
        <v>479</v>
      </c>
      <c r="O121" s="1" t="n">
        <v>822807</v>
      </c>
      <c r="P121" s="1" t="s">
        <v>480</v>
      </c>
      <c r="T121" s="4"/>
      <c r="U121" s="4"/>
      <c r="V121" s="4"/>
      <c r="W121" s="4"/>
      <c r="X121" s="4"/>
      <c r="Y121" s="4"/>
      <c r="AA121" s="4"/>
    </row>
    <row r="122" customFormat="false" ht="14" hidden="false" customHeight="false" outlineLevel="0" collapsed="false">
      <c r="A122" s="1" t="s">
        <v>481</v>
      </c>
      <c r="B122" s="1" t="s">
        <v>482</v>
      </c>
      <c r="C122" s="1" t="s">
        <v>18</v>
      </c>
      <c r="D122" s="1" t="s">
        <v>18</v>
      </c>
      <c r="E122" s="1" t="n">
        <v>-0.27518383</v>
      </c>
      <c r="F122" s="1" t="n">
        <v>-0.12644942</v>
      </c>
      <c r="G122" s="1" t="n">
        <v>0.8349309</v>
      </c>
      <c r="H122" s="1" t="n">
        <v>1.0334617</v>
      </c>
      <c r="I122" s="1" t="n">
        <v>-2.23443661514311</v>
      </c>
      <c r="J122" s="1" t="n">
        <v>0.013459599</v>
      </c>
      <c r="K122" s="1" t="n">
        <v>-2.15862813060186</v>
      </c>
      <c r="L122" s="1" t="n">
        <v>0.008781701</v>
      </c>
      <c r="M122" s="1" t="s">
        <v>482</v>
      </c>
      <c r="N122" s="1" t="s">
        <v>483</v>
      </c>
      <c r="O122" s="1" t="n">
        <v>823469</v>
      </c>
      <c r="P122" s="1" t="s">
        <v>484</v>
      </c>
      <c r="T122" s="4"/>
      <c r="U122" s="4"/>
      <c r="V122" s="4"/>
      <c r="W122" s="4"/>
      <c r="X122" s="4"/>
      <c r="Y122" s="4"/>
      <c r="AA122" s="4"/>
    </row>
    <row r="123" customFormat="false" ht="14" hidden="false" customHeight="false" outlineLevel="0" collapsed="false">
      <c r="A123" s="1" t="s">
        <v>485</v>
      </c>
      <c r="B123" s="1" t="s">
        <v>486</v>
      </c>
      <c r="C123" s="1" t="s">
        <v>18</v>
      </c>
      <c r="D123" s="1" t="s">
        <v>18</v>
      </c>
      <c r="E123" s="1" t="n">
        <v>-1.2267735</v>
      </c>
      <c r="F123" s="1" t="n">
        <v>-0.5881221</v>
      </c>
      <c r="G123" s="1" t="n">
        <v>0.476935</v>
      </c>
      <c r="H123" s="1" t="n">
        <v>0.84818894</v>
      </c>
      <c r="I123" s="1" t="n">
        <v>-2.70627986367266</v>
      </c>
      <c r="J123" s="1" t="n">
        <v>0.013459599</v>
      </c>
      <c r="K123" s="1" t="n">
        <v>-3.25737202593925</v>
      </c>
      <c r="L123" s="1" t="n">
        <v>0.008781701</v>
      </c>
      <c r="M123" s="1" t="s">
        <v>487</v>
      </c>
      <c r="N123" s="1" t="s">
        <v>488</v>
      </c>
      <c r="O123" s="1" t="n">
        <v>823641</v>
      </c>
      <c r="P123" s="1" t="s">
        <v>489</v>
      </c>
      <c r="T123" s="4"/>
      <c r="U123" s="4"/>
      <c r="V123" s="4"/>
      <c r="W123" s="4"/>
      <c r="X123" s="4"/>
      <c r="Y123" s="4"/>
      <c r="AA123" s="4"/>
    </row>
    <row r="124" customFormat="false" ht="14" hidden="false" customHeight="false" outlineLevel="0" collapsed="false">
      <c r="A124" s="1" t="s">
        <v>490</v>
      </c>
      <c r="B124" s="1" t="s">
        <v>491</v>
      </c>
      <c r="C124" s="1" t="s">
        <v>18</v>
      </c>
      <c r="D124" s="1" t="s">
        <v>18</v>
      </c>
      <c r="E124" s="1" t="n">
        <v>-0.46395397</v>
      </c>
      <c r="F124" s="1" t="n">
        <v>-0.35739103</v>
      </c>
      <c r="G124" s="1" t="n">
        <v>0.32449055</v>
      </c>
      <c r="H124" s="1" t="n">
        <v>0.7828131</v>
      </c>
      <c r="I124" s="1" t="n">
        <v>-2.20412207562698</v>
      </c>
      <c r="J124" s="1" t="n">
        <v>0.015651716</v>
      </c>
      <c r="K124" s="1" t="n">
        <v>-1.72721121966421</v>
      </c>
      <c r="L124" s="1" t="n">
        <v>0.010366674</v>
      </c>
      <c r="M124" s="1" t="s">
        <v>492</v>
      </c>
      <c r="N124" s="1" t="s">
        <v>493</v>
      </c>
      <c r="O124" s="1" t="n">
        <v>823942</v>
      </c>
      <c r="P124" s="1" t="s">
        <v>494</v>
      </c>
      <c r="T124" s="4"/>
      <c r="U124" s="4"/>
      <c r="V124" s="4"/>
      <c r="W124" s="4"/>
      <c r="X124" s="4"/>
      <c r="Y124" s="4"/>
      <c r="AA124" s="4"/>
    </row>
    <row r="125" customFormat="false" ht="14" hidden="false" customHeight="false" outlineLevel="0" collapsed="false">
      <c r="A125" s="1" t="s">
        <v>495</v>
      </c>
      <c r="B125" s="1" t="s">
        <v>496</v>
      </c>
      <c r="C125" s="1" t="s">
        <v>18</v>
      </c>
      <c r="D125" s="1" t="s">
        <v>18</v>
      </c>
      <c r="E125" s="1" t="n">
        <v>-0.7173831</v>
      </c>
      <c r="F125" s="1" t="n">
        <v>-0.8102862</v>
      </c>
      <c r="G125" s="1" t="n">
        <v>0.2677196</v>
      </c>
      <c r="H125" s="1" t="n">
        <v>0.8325305</v>
      </c>
      <c r="I125" s="1" t="n">
        <v>-3.12274918782876</v>
      </c>
      <c r="J125" s="1" t="n">
        <v>0.048439246</v>
      </c>
      <c r="K125" s="1" t="n">
        <v>-1.97945421766951</v>
      </c>
      <c r="L125" s="1" t="n">
        <v>0.036925018</v>
      </c>
      <c r="N125" s="1" t="s">
        <v>497</v>
      </c>
      <c r="T125" s="4"/>
      <c r="U125" s="4"/>
      <c r="V125" s="4"/>
      <c r="W125" s="4"/>
      <c r="X125" s="4"/>
      <c r="Y125" s="4"/>
      <c r="AA125" s="4"/>
    </row>
    <row r="126" customFormat="false" ht="14" hidden="false" customHeight="false" outlineLevel="0" collapsed="false">
      <c r="A126" s="1" t="s">
        <v>498</v>
      </c>
      <c r="B126" s="1" t="s">
        <v>499</v>
      </c>
      <c r="C126" s="1" t="s">
        <v>18</v>
      </c>
      <c r="D126" s="1" t="s">
        <v>18</v>
      </c>
      <c r="E126" s="1" t="n">
        <v>-0.86636496</v>
      </c>
      <c r="F126" s="1" t="n">
        <v>-0.6349354</v>
      </c>
      <c r="G126" s="1" t="n">
        <v>0.39360714</v>
      </c>
      <c r="H126" s="1" t="n">
        <v>1.1489955</v>
      </c>
      <c r="I126" s="1" t="n">
        <v>-3.44363181159722</v>
      </c>
      <c r="J126" s="1" t="n">
        <v>0.0067365062</v>
      </c>
      <c r="K126" s="1" t="n">
        <v>-2.39491109406817</v>
      </c>
      <c r="L126" s="1" t="n">
        <v>0.004253445</v>
      </c>
      <c r="M126" s="1" t="s">
        <v>499</v>
      </c>
      <c r="N126" s="1" t="s">
        <v>500</v>
      </c>
      <c r="O126" s="1" t="n">
        <v>824638</v>
      </c>
      <c r="P126" s="1" t="s">
        <v>20</v>
      </c>
      <c r="T126" s="4"/>
      <c r="U126" s="4"/>
      <c r="V126" s="4"/>
      <c r="W126" s="4"/>
      <c r="X126" s="4"/>
      <c r="Y126" s="4"/>
      <c r="AA126" s="4"/>
    </row>
    <row r="127" customFormat="false" ht="14" hidden="false" customHeight="false" outlineLevel="0" collapsed="false">
      <c r="A127" s="1" t="s">
        <v>501</v>
      </c>
      <c r="B127" s="1" t="s">
        <v>502</v>
      </c>
      <c r="C127" s="1" t="s">
        <v>18</v>
      </c>
      <c r="D127" s="1" t="s">
        <v>18</v>
      </c>
      <c r="E127" s="1" t="n">
        <v>-1.0617191</v>
      </c>
      <c r="F127" s="1" t="n">
        <v>-1.3699931</v>
      </c>
      <c r="G127" s="1" t="n">
        <v>0.99012566</v>
      </c>
      <c r="H127" s="1" t="n">
        <v>0.6125596</v>
      </c>
      <c r="I127" s="1" t="n">
        <v>-3.95191714493941</v>
      </c>
      <c r="J127" s="1" t="n">
        <v>0.0002604862</v>
      </c>
      <c r="K127" s="1" t="n">
        <v>-4.14635821464619</v>
      </c>
      <c r="L127" s="1" t="n">
        <v>0.00016995396</v>
      </c>
      <c r="M127" s="1" t="s">
        <v>502</v>
      </c>
      <c r="N127" s="1" t="s">
        <v>503</v>
      </c>
      <c r="O127" s="1" t="n">
        <v>824787</v>
      </c>
      <c r="P127" s="1" t="s">
        <v>504</v>
      </c>
      <c r="T127" s="4"/>
      <c r="U127" s="4"/>
      <c r="V127" s="4"/>
      <c r="W127" s="4"/>
      <c r="X127" s="4"/>
      <c r="Y127" s="4"/>
      <c r="AA127" s="4"/>
    </row>
    <row r="128" customFormat="false" ht="14" hidden="false" customHeight="false" outlineLevel="0" collapsed="false">
      <c r="A128" s="1" t="s">
        <v>505</v>
      </c>
      <c r="B128" s="1" t="s">
        <v>506</v>
      </c>
      <c r="C128" s="1" t="s">
        <v>18</v>
      </c>
      <c r="D128" s="1" t="s">
        <v>18</v>
      </c>
      <c r="E128" s="1" t="n">
        <v>-0.8950844</v>
      </c>
      <c r="F128" s="1" t="n">
        <v>-0.329494</v>
      </c>
      <c r="G128" s="1" t="n">
        <v>0.6174986</v>
      </c>
      <c r="H128" s="1" t="n">
        <v>0.7855449</v>
      </c>
      <c r="I128" s="1" t="n">
        <v>-2.16600849327274</v>
      </c>
      <c r="J128" s="1" t="n">
        <v>0.033519935</v>
      </c>
      <c r="K128" s="1" t="n">
        <v>-2.85320419532314</v>
      </c>
      <c r="L128" s="1" t="n">
        <v>0.024003709</v>
      </c>
      <c r="M128" s="1" t="s">
        <v>506</v>
      </c>
      <c r="N128" s="1" t="s">
        <v>507</v>
      </c>
      <c r="O128" s="1" t="n">
        <v>825198</v>
      </c>
      <c r="P128" s="1" t="s">
        <v>508</v>
      </c>
      <c r="T128" s="4"/>
      <c r="U128" s="4"/>
      <c r="V128" s="4"/>
      <c r="W128" s="4"/>
      <c r="X128" s="4"/>
      <c r="Y128" s="4"/>
      <c r="AA128" s="4"/>
    </row>
    <row r="129" customFormat="false" ht="14" hidden="false" customHeight="false" outlineLevel="0" collapsed="false">
      <c r="A129" s="1" t="s">
        <v>509</v>
      </c>
      <c r="B129" s="1" t="s">
        <v>510</v>
      </c>
      <c r="C129" s="1" t="s">
        <v>18</v>
      </c>
      <c r="D129" s="1" t="s">
        <v>18</v>
      </c>
      <c r="E129" s="1" t="n">
        <v>-0.4288373</v>
      </c>
      <c r="F129" s="1" t="n">
        <v>-0.1700689</v>
      </c>
      <c r="G129" s="1" t="n">
        <v>0.66611844</v>
      </c>
      <c r="H129" s="1" t="n">
        <v>1.143257</v>
      </c>
      <c r="I129" s="1" t="n">
        <v>-2.48513788452925</v>
      </c>
      <c r="J129" s="1" t="n">
        <v>0.023533417</v>
      </c>
      <c r="K129" s="1" t="n">
        <v>-2.13606528339683</v>
      </c>
      <c r="L129" s="1" t="n">
        <v>0.016562</v>
      </c>
      <c r="M129" s="1" t="s">
        <v>510</v>
      </c>
      <c r="N129" s="1" t="s">
        <v>511</v>
      </c>
      <c r="O129" s="1" t="n">
        <v>825360</v>
      </c>
      <c r="P129" s="1" t="s">
        <v>20</v>
      </c>
      <c r="T129" s="4"/>
      <c r="U129" s="4"/>
      <c r="V129" s="4"/>
      <c r="W129" s="4"/>
      <c r="X129" s="4"/>
      <c r="Y129" s="4"/>
      <c r="AA129" s="4"/>
    </row>
    <row r="130" customFormat="false" ht="14" hidden="false" customHeight="false" outlineLevel="0" collapsed="false">
      <c r="A130" s="1" t="s">
        <v>512</v>
      </c>
      <c r="B130" s="1" t="s">
        <v>513</v>
      </c>
      <c r="C130" s="1" t="s">
        <v>18</v>
      </c>
      <c r="D130" s="1" t="s">
        <v>18</v>
      </c>
      <c r="E130" s="1" t="n">
        <v>-0.99457294</v>
      </c>
      <c r="F130" s="1" t="n">
        <v>-1.991079</v>
      </c>
      <c r="G130" s="1" t="n">
        <v>0.91975147</v>
      </c>
      <c r="H130" s="1" t="n">
        <v>0.8016372</v>
      </c>
      <c r="I130" s="1" t="n">
        <v>-6.92933161247518</v>
      </c>
      <c r="J130" s="1" t="n">
        <v>0.023533417</v>
      </c>
      <c r="K130" s="1" t="n">
        <v>-3.76937259606477</v>
      </c>
      <c r="L130" s="1" t="n">
        <v>0.016562</v>
      </c>
      <c r="M130" s="1" t="s">
        <v>513</v>
      </c>
      <c r="N130" s="1" t="s">
        <v>514</v>
      </c>
      <c r="O130" s="1" t="n">
        <v>826657</v>
      </c>
      <c r="P130" s="1" t="s">
        <v>515</v>
      </c>
      <c r="T130" s="4"/>
      <c r="U130" s="4"/>
      <c r="V130" s="4"/>
      <c r="W130" s="4"/>
      <c r="X130" s="4"/>
      <c r="Y130" s="4"/>
      <c r="AA130" s="4"/>
    </row>
    <row r="131" customFormat="false" ht="14" hidden="false" customHeight="false" outlineLevel="0" collapsed="false">
      <c r="A131" s="1" t="s">
        <v>516</v>
      </c>
      <c r="B131" s="1" t="s">
        <v>517</v>
      </c>
      <c r="C131" s="1" t="s">
        <v>18</v>
      </c>
      <c r="D131" s="1" t="s">
        <v>18</v>
      </c>
      <c r="E131" s="1" t="n">
        <v>-1.8955845</v>
      </c>
      <c r="F131" s="1" t="n">
        <v>-1.7889682</v>
      </c>
      <c r="G131" s="1" t="n">
        <v>0.7665491</v>
      </c>
      <c r="H131" s="1" t="n">
        <v>0.1082209</v>
      </c>
      <c r="I131" s="1" t="n">
        <v>-3.72486748109622</v>
      </c>
      <c r="J131" s="1" t="n">
        <v>0.031966727</v>
      </c>
      <c r="K131" s="1" t="n">
        <v>-6.32968453938383</v>
      </c>
      <c r="L131" s="1" t="n">
        <v>0.022638183</v>
      </c>
      <c r="M131" s="1" t="s">
        <v>517</v>
      </c>
      <c r="N131" s="1" t="s">
        <v>518</v>
      </c>
      <c r="O131" s="1" t="n">
        <v>828075</v>
      </c>
      <c r="P131" s="1" t="s">
        <v>519</v>
      </c>
      <c r="T131" s="4"/>
      <c r="U131" s="4"/>
      <c r="V131" s="4"/>
      <c r="W131" s="4"/>
      <c r="X131" s="4"/>
      <c r="Y131" s="4"/>
      <c r="AA131" s="4"/>
    </row>
    <row r="132" customFormat="false" ht="14" hidden="false" customHeight="false" outlineLevel="0" collapsed="false">
      <c r="A132" s="1" t="s">
        <v>520</v>
      </c>
      <c r="B132" s="1" t="s">
        <v>521</v>
      </c>
      <c r="C132" s="1" t="s">
        <v>18</v>
      </c>
      <c r="D132" s="1" t="s">
        <v>18</v>
      </c>
      <c r="E132" s="1" t="n">
        <v>-0.5163803</v>
      </c>
      <c r="F132" s="1" t="n">
        <v>-0.81133556</v>
      </c>
      <c r="G132" s="1" t="n">
        <v>1.0815506</v>
      </c>
      <c r="H132" s="1" t="n">
        <v>1.3608575</v>
      </c>
      <c r="I132" s="1" t="n">
        <v>-4.50708000655101</v>
      </c>
      <c r="J132" s="1" t="n">
        <v>0.021850526</v>
      </c>
      <c r="K132" s="1" t="n">
        <v>-3.02708859560828</v>
      </c>
      <c r="L132" s="1" t="n">
        <v>0.01495891</v>
      </c>
      <c r="M132" s="1" t="s">
        <v>521</v>
      </c>
      <c r="N132" s="1" t="s">
        <v>522</v>
      </c>
      <c r="O132" s="1" t="n">
        <v>6240954</v>
      </c>
      <c r="P132" s="1" t="s">
        <v>20</v>
      </c>
      <c r="T132" s="4"/>
      <c r="U132" s="4"/>
      <c r="V132" s="4"/>
      <c r="W132" s="4"/>
      <c r="X132" s="4"/>
      <c r="Y132" s="4"/>
      <c r="AA132" s="4"/>
    </row>
    <row r="133" customFormat="false" ht="14" hidden="false" customHeight="false" outlineLevel="0" collapsed="false">
      <c r="A133" s="1" t="s">
        <v>523</v>
      </c>
      <c r="B133" s="1" t="s">
        <v>524</v>
      </c>
      <c r="C133" s="1" t="s">
        <v>18</v>
      </c>
      <c r="D133" s="1" t="s">
        <v>18</v>
      </c>
      <c r="E133" s="1" t="n">
        <v>-1.5533937</v>
      </c>
      <c r="F133" s="1" t="n">
        <v>-2.2519507</v>
      </c>
      <c r="G133" s="1" t="n">
        <v>1.3026366</v>
      </c>
      <c r="H133" s="1" t="n">
        <v>0.918886</v>
      </c>
      <c r="I133" s="1" t="n">
        <v>-9.00568926901569</v>
      </c>
      <c r="J133" s="1" t="n">
        <v>0.0016586233</v>
      </c>
      <c r="K133" s="1" t="n">
        <v>-7.24020376282923</v>
      </c>
      <c r="L133" s="1" t="n">
        <v>0.001082167</v>
      </c>
      <c r="M133" s="1" t="s">
        <v>524</v>
      </c>
      <c r="N133" s="1" t="s">
        <v>525</v>
      </c>
      <c r="O133" s="1" t="n">
        <v>6240247</v>
      </c>
      <c r="P133" s="1" t="s">
        <v>20</v>
      </c>
      <c r="T133" s="4"/>
      <c r="U133" s="4"/>
      <c r="V133" s="4"/>
      <c r="W133" s="4"/>
      <c r="X133" s="4"/>
      <c r="Y133" s="4"/>
      <c r="AA133" s="4"/>
    </row>
    <row r="134" customFormat="false" ht="14" hidden="false" customHeight="false" outlineLevel="0" collapsed="false">
      <c r="A134" s="1" t="s">
        <v>526</v>
      </c>
      <c r="B134" s="1" t="s">
        <v>527</v>
      </c>
      <c r="C134" s="1" t="s">
        <v>18</v>
      </c>
      <c r="D134" s="1" t="s">
        <v>18</v>
      </c>
      <c r="E134" s="1" t="n">
        <v>-0.5331262</v>
      </c>
      <c r="F134" s="1" t="n">
        <v>-1.0134544</v>
      </c>
      <c r="G134" s="1" t="n">
        <v>0.38956833</v>
      </c>
      <c r="H134" s="1" t="n">
        <v>0.24883144</v>
      </c>
      <c r="I134" s="1" t="n">
        <v>-2.39875504389763</v>
      </c>
      <c r="J134" s="1" t="n">
        <v>0.0215972</v>
      </c>
      <c r="K134" s="1" t="n">
        <v>-1.89565251050838</v>
      </c>
      <c r="L134" s="1" t="n">
        <v>0.014647297</v>
      </c>
      <c r="M134" s="1" t="s">
        <v>527</v>
      </c>
      <c r="N134" s="1" t="s">
        <v>528</v>
      </c>
      <c r="O134" s="1" t="n">
        <v>826818</v>
      </c>
      <c r="P134" s="1" t="s">
        <v>529</v>
      </c>
      <c r="T134" s="4"/>
      <c r="U134" s="4"/>
      <c r="V134" s="4"/>
      <c r="W134" s="4"/>
      <c r="X134" s="4"/>
      <c r="Y134" s="4"/>
      <c r="AA134" s="4"/>
    </row>
    <row r="135" customFormat="false" ht="14" hidden="false" customHeight="false" outlineLevel="0" collapsed="false">
      <c r="A135" s="1" t="s">
        <v>530</v>
      </c>
      <c r="B135" s="1" t="s">
        <v>531</v>
      </c>
      <c r="C135" s="1" t="s">
        <v>18</v>
      </c>
      <c r="D135" s="1" t="s">
        <v>18</v>
      </c>
      <c r="E135" s="1" t="n">
        <v>-0.18478711</v>
      </c>
      <c r="F135" s="1" t="n">
        <v>-0.4165268</v>
      </c>
      <c r="G135" s="1" t="n">
        <v>0.89929074</v>
      </c>
      <c r="H135" s="1" t="n">
        <v>1.812121</v>
      </c>
      <c r="I135" s="1" t="n">
        <v>-4.68694478788963</v>
      </c>
      <c r="J135" s="1" t="n">
        <v>0.020654904</v>
      </c>
      <c r="K135" s="1" t="n">
        <v>-2.12001996318225</v>
      </c>
      <c r="L135" s="1" t="n">
        <v>0.01404569</v>
      </c>
      <c r="M135" s="1" t="s">
        <v>532</v>
      </c>
      <c r="N135" s="1" t="s">
        <v>533</v>
      </c>
      <c r="O135" s="1" t="n">
        <v>826942</v>
      </c>
      <c r="P135" s="1" t="s">
        <v>534</v>
      </c>
      <c r="T135" s="4"/>
      <c r="U135" s="4"/>
      <c r="V135" s="4"/>
      <c r="W135" s="4"/>
      <c r="X135" s="4"/>
      <c r="Y135" s="4"/>
      <c r="AA135" s="4"/>
    </row>
    <row r="136" customFormat="false" ht="14" hidden="false" customHeight="false" outlineLevel="0" collapsed="false">
      <c r="A136" s="1" t="s">
        <v>535</v>
      </c>
      <c r="B136" s="1" t="s">
        <v>536</v>
      </c>
      <c r="C136" s="1" t="s">
        <v>18</v>
      </c>
      <c r="D136" s="1" t="s">
        <v>18</v>
      </c>
      <c r="E136" s="1" t="n">
        <v>-0.8056326</v>
      </c>
      <c r="F136" s="1" t="n">
        <v>-0.33663145</v>
      </c>
      <c r="G136" s="1" t="n">
        <v>0.5561879</v>
      </c>
      <c r="H136" s="1" t="n">
        <v>1.2091118</v>
      </c>
      <c r="I136" s="1" t="n">
        <v>-2.91954439678172</v>
      </c>
      <c r="J136" s="1" t="n">
        <v>0.015130301</v>
      </c>
      <c r="K136" s="1" t="n">
        <v>-2.57009288429674</v>
      </c>
      <c r="L136" s="1" t="n">
        <v>0.010030972</v>
      </c>
      <c r="M136" s="1" t="s">
        <v>537</v>
      </c>
      <c r="N136" s="1" t="s">
        <v>538</v>
      </c>
      <c r="O136" s="1" t="n">
        <v>826989</v>
      </c>
      <c r="P136" s="1" t="s">
        <v>539</v>
      </c>
      <c r="T136" s="4"/>
      <c r="U136" s="4"/>
      <c r="V136" s="4"/>
      <c r="W136" s="4"/>
      <c r="X136" s="4"/>
      <c r="Y136" s="4"/>
      <c r="AA136" s="4"/>
    </row>
    <row r="137" customFormat="false" ht="14" hidden="false" customHeight="false" outlineLevel="0" collapsed="false">
      <c r="A137" s="1" t="s">
        <v>540</v>
      </c>
      <c r="B137" s="1" t="s">
        <v>541</v>
      </c>
      <c r="C137" s="1" t="s">
        <v>18</v>
      </c>
      <c r="D137" s="1" t="s">
        <v>18</v>
      </c>
      <c r="E137" s="1" t="n">
        <v>-1.1630839</v>
      </c>
      <c r="F137" s="1" t="n">
        <v>-1.3481127</v>
      </c>
      <c r="G137" s="1" t="n">
        <v>1.2409674</v>
      </c>
      <c r="H137" s="1" t="n">
        <v>0.9024491</v>
      </c>
      <c r="I137" s="1" t="n">
        <v>-4.75868117770083</v>
      </c>
      <c r="J137" s="1" t="n">
        <v>0.00016892055</v>
      </c>
      <c r="K137" s="1" t="n">
        <v>-5.29287396268243</v>
      </c>
      <c r="L137" s="1" t="n">
        <v>0.000110212044</v>
      </c>
      <c r="M137" s="1" t="s">
        <v>542</v>
      </c>
      <c r="N137" s="1" t="s">
        <v>543</v>
      </c>
      <c r="O137" s="1" t="n">
        <v>829324</v>
      </c>
      <c r="P137" s="1" t="s">
        <v>544</v>
      </c>
      <c r="T137" s="4"/>
      <c r="U137" s="4"/>
      <c r="V137" s="4"/>
      <c r="W137" s="4"/>
      <c r="X137" s="4"/>
      <c r="Y137" s="4"/>
      <c r="AA137" s="4"/>
    </row>
    <row r="138" customFormat="false" ht="14" hidden="false" customHeight="false" outlineLevel="0" collapsed="false">
      <c r="A138" s="1" t="s">
        <v>545</v>
      </c>
      <c r="B138" s="1" t="s">
        <v>546</v>
      </c>
      <c r="C138" s="1" t="s">
        <v>18</v>
      </c>
      <c r="D138" s="1" t="s">
        <v>18</v>
      </c>
      <c r="E138" s="1" t="n">
        <v>-0.5874421</v>
      </c>
      <c r="F138" s="1" t="n">
        <v>-0.24485683</v>
      </c>
      <c r="G138" s="1" t="n">
        <v>0.4740801</v>
      </c>
      <c r="H138" s="1" t="n">
        <v>0.7593031</v>
      </c>
      <c r="I138" s="1" t="n">
        <v>-2.0057752097465</v>
      </c>
      <c r="J138" s="1" t="n">
        <v>0.023533417</v>
      </c>
      <c r="K138" s="1" t="n">
        <v>-2.08713251187862</v>
      </c>
      <c r="L138" s="1" t="n">
        <v>0.016562</v>
      </c>
      <c r="M138" s="1" t="s">
        <v>546</v>
      </c>
      <c r="N138" s="1" t="s">
        <v>547</v>
      </c>
      <c r="O138" s="1" t="n">
        <v>829340</v>
      </c>
      <c r="P138" s="1" t="s">
        <v>548</v>
      </c>
      <c r="T138" s="4"/>
      <c r="U138" s="4"/>
      <c r="V138" s="4"/>
      <c r="W138" s="4"/>
      <c r="X138" s="4"/>
      <c r="Y138" s="4"/>
      <c r="AA138" s="4"/>
    </row>
    <row r="139" customFormat="false" ht="14" hidden="false" customHeight="false" outlineLevel="0" collapsed="false">
      <c r="A139" s="1" t="s">
        <v>549</v>
      </c>
      <c r="B139" s="1" t="s">
        <v>550</v>
      </c>
      <c r="C139" s="1" t="s">
        <v>18</v>
      </c>
      <c r="D139" s="1" t="s">
        <v>18</v>
      </c>
      <c r="E139" s="1" t="n">
        <v>-0.35094833</v>
      </c>
      <c r="F139" s="1" t="n">
        <v>-0.5108426</v>
      </c>
      <c r="G139" s="1" t="n">
        <v>0.5543809</v>
      </c>
      <c r="H139" s="1" t="n">
        <v>0.37668356</v>
      </c>
      <c r="I139" s="1" t="n">
        <v>-1.85000114031623</v>
      </c>
      <c r="J139" s="1" t="n">
        <v>0.0071653994</v>
      </c>
      <c r="K139" s="1" t="n">
        <v>-1.87297186735993</v>
      </c>
      <c r="L139" s="1" t="n">
        <v>0.004528962</v>
      </c>
      <c r="M139" s="1" t="s">
        <v>550</v>
      </c>
      <c r="N139" s="1" t="s">
        <v>551</v>
      </c>
      <c r="O139" s="1" t="n">
        <v>831814</v>
      </c>
      <c r="P139" s="1" t="s">
        <v>20</v>
      </c>
      <c r="T139" s="4"/>
      <c r="U139" s="4"/>
      <c r="V139" s="4"/>
      <c r="W139" s="4"/>
      <c r="X139" s="4"/>
      <c r="Y139" s="4"/>
      <c r="AA139" s="4"/>
    </row>
    <row r="140" customFormat="false" ht="14" hidden="false" customHeight="false" outlineLevel="0" collapsed="false">
      <c r="A140" s="1" t="s">
        <v>552</v>
      </c>
      <c r="B140" s="1" t="s">
        <v>553</v>
      </c>
      <c r="C140" s="1" t="s">
        <v>18</v>
      </c>
      <c r="D140" s="1" t="s">
        <v>18</v>
      </c>
      <c r="E140" s="1" t="n">
        <v>-0.5381584</v>
      </c>
      <c r="F140" s="1" t="n">
        <v>-0.5580428</v>
      </c>
      <c r="G140" s="1" t="n">
        <v>0.32507768</v>
      </c>
      <c r="H140" s="1" t="n">
        <v>0.42011562</v>
      </c>
      <c r="I140" s="1" t="n">
        <v>-1.96994919083696</v>
      </c>
      <c r="J140" s="1" t="n">
        <v>0.0018797959</v>
      </c>
      <c r="K140" s="1" t="n">
        <v>-1.81911415578845</v>
      </c>
      <c r="L140" s="1" t="n">
        <v>0.0012264709</v>
      </c>
      <c r="M140" s="1" t="s">
        <v>553</v>
      </c>
      <c r="N140" s="1" t="s">
        <v>554</v>
      </c>
      <c r="O140" s="1" t="n">
        <v>831803</v>
      </c>
      <c r="P140" s="1" t="s">
        <v>20</v>
      </c>
      <c r="T140" s="4"/>
      <c r="U140" s="4"/>
      <c r="V140" s="4"/>
      <c r="W140" s="4"/>
      <c r="X140" s="4"/>
      <c r="Y140" s="4"/>
      <c r="AA140" s="4"/>
    </row>
    <row r="141" customFormat="false" ht="14" hidden="false" customHeight="false" outlineLevel="0" collapsed="false">
      <c r="A141" s="1" t="s">
        <v>555</v>
      </c>
      <c r="B141" s="1" t="s">
        <v>556</v>
      </c>
      <c r="C141" s="1" t="s">
        <v>18</v>
      </c>
      <c r="D141" s="1" t="s">
        <v>18</v>
      </c>
      <c r="E141" s="1" t="n">
        <v>-0.39976677</v>
      </c>
      <c r="F141" s="1" t="n">
        <v>-0.45224777</v>
      </c>
      <c r="G141" s="1" t="n">
        <v>0.39505878</v>
      </c>
      <c r="H141" s="1" t="n">
        <v>0.37127605</v>
      </c>
      <c r="I141" s="1" t="n">
        <v>-1.76972331287523</v>
      </c>
      <c r="J141" s="1" t="n">
        <v>0.015651716</v>
      </c>
      <c r="K141" s="1" t="n">
        <v>-1.7348675822553</v>
      </c>
      <c r="L141" s="1" t="n">
        <v>0.010366674</v>
      </c>
      <c r="M141" s="1" t="s">
        <v>557</v>
      </c>
      <c r="N141" s="1" t="s">
        <v>558</v>
      </c>
      <c r="O141" s="1" t="n">
        <v>831795</v>
      </c>
      <c r="P141" s="1" t="s">
        <v>20</v>
      </c>
      <c r="T141" s="4"/>
      <c r="U141" s="4"/>
      <c r="V141" s="4"/>
      <c r="W141" s="4"/>
      <c r="X141" s="4"/>
      <c r="Y141" s="4"/>
      <c r="AA141" s="4"/>
    </row>
    <row r="142" customFormat="false" ht="14" hidden="false" customHeight="false" outlineLevel="0" collapsed="false">
      <c r="A142" s="1" t="s">
        <v>559</v>
      </c>
      <c r="B142" s="1" t="s">
        <v>560</v>
      </c>
      <c r="C142" s="1" t="s">
        <v>18</v>
      </c>
      <c r="D142" s="1" t="s">
        <v>18</v>
      </c>
      <c r="E142" s="1" t="n">
        <v>-0.7466801</v>
      </c>
      <c r="F142" s="1" t="n">
        <v>-1.0235757</v>
      </c>
      <c r="G142" s="1" t="n">
        <v>1.6368046</v>
      </c>
      <c r="H142" s="1" t="n">
        <v>0.8105133</v>
      </c>
      <c r="I142" s="1" t="n">
        <v>-3.56546193050327</v>
      </c>
      <c r="J142" s="1" t="n">
        <v>0.0015735824</v>
      </c>
      <c r="K142" s="1" t="n">
        <v>-5.21795571501269</v>
      </c>
      <c r="L142" s="1" t="n">
        <v>0.0010266822</v>
      </c>
      <c r="M142" s="1" t="s">
        <v>561</v>
      </c>
      <c r="N142" s="1" t="s">
        <v>562</v>
      </c>
      <c r="O142" s="1" t="n">
        <v>830646</v>
      </c>
      <c r="P142" s="1" t="s">
        <v>563</v>
      </c>
      <c r="T142" s="4"/>
      <c r="U142" s="4"/>
      <c r="V142" s="4"/>
      <c r="W142" s="4"/>
      <c r="X142" s="4"/>
      <c r="Y142" s="4"/>
      <c r="AA142" s="4"/>
    </row>
    <row r="143" customFormat="false" ht="14" hidden="false" customHeight="false" outlineLevel="0" collapsed="false">
      <c r="A143" s="1" t="s">
        <v>564</v>
      </c>
      <c r="B143" s="1" t="s">
        <v>565</v>
      </c>
      <c r="C143" s="1" t="s">
        <v>18</v>
      </c>
      <c r="D143" s="1" t="s">
        <v>18</v>
      </c>
      <c r="E143" s="1" t="n">
        <v>-0.18896835</v>
      </c>
      <c r="F143" s="1" t="n">
        <v>-0.111001015</v>
      </c>
      <c r="G143" s="1" t="n">
        <v>0.43968835</v>
      </c>
      <c r="H143" s="1" t="n">
        <v>0.8182195</v>
      </c>
      <c r="I143" s="1" t="n">
        <v>-1.90424685764723</v>
      </c>
      <c r="J143" s="1" t="n">
        <v>0.015651716</v>
      </c>
      <c r="K143" s="1" t="n">
        <v>-1.54612471927333</v>
      </c>
      <c r="L143" s="1" t="n">
        <v>0.010366674</v>
      </c>
      <c r="M143" s="1" t="s">
        <v>566</v>
      </c>
      <c r="N143" s="1" t="s">
        <v>567</v>
      </c>
      <c r="O143" s="1" t="n">
        <v>830739</v>
      </c>
      <c r="P143" s="1" t="s">
        <v>568</v>
      </c>
      <c r="T143" s="4"/>
      <c r="U143" s="4"/>
      <c r="V143" s="4"/>
      <c r="W143" s="4"/>
      <c r="X143" s="4"/>
      <c r="Y143" s="4"/>
      <c r="AA143" s="4"/>
    </row>
    <row r="144" customFormat="false" ht="14" hidden="false" customHeight="false" outlineLevel="0" collapsed="false">
      <c r="A144" s="1" t="s">
        <v>569</v>
      </c>
      <c r="B144" s="1" t="s">
        <v>570</v>
      </c>
      <c r="C144" s="1" t="s">
        <v>18</v>
      </c>
      <c r="D144" s="1" t="s">
        <v>18</v>
      </c>
      <c r="E144" s="1" t="n">
        <v>-0.40116867</v>
      </c>
      <c r="F144" s="1" t="n">
        <v>-0.41894674</v>
      </c>
      <c r="G144" s="1" t="n">
        <v>0.4676299</v>
      </c>
      <c r="H144" s="1" t="n">
        <v>0.25065026</v>
      </c>
      <c r="I144" s="1" t="n">
        <v>-1.59062858193986</v>
      </c>
      <c r="J144" s="1" t="n">
        <v>0.045616496</v>
      </c>
      <c r="K144" s="1" t="n">
        <v>-1.82614151518299</v>
      </c>
      <c r="L144" s="1" t="n">
        <v>0.03494686</v>
      </c>
      <c r="M144" s="1" t="s">
        <v>571</v>
      </c>
      <c r="N144" s="1" t="s">
        <v>572</v>
      </c>
      <c r="O144" s="1" t="n">
        <v>834187</v>
      </c>
      <c r="P144" s="1" t="s">
        <v>573</v>
      </c>
      <c r="T144" s="4"/>
      <c r="U144" s="4"/>
      <c r="V144" s="4"/>
      <c r="W144" s="4"/>
      <c r="X144" s="4"/>
      <c r="Y144" s="4"/>
      <c r="AA144" s="4"/>
    </row>
    <row r="145" customFormat="false" ht="14" hidden="false" customHeight="false" outlineLevel="0" collapsed="false">
      <c r="A145" s="1" t="s">
        <v>574</v>
      </c>
      <c r="B145" s="1" t="s">
        <v>575</v>
      </c>
      <c r="C145" s="1" t="s">
        <v>18</v>
      </c>
      <c r="D145" s="1" t="s">
        <v>18</v>
      </c>
      <c r="E145" s="1" t="n">
        <v>-0.4781734</v>
      </c>
      <c r="F145" s="1" t="n">
        <v>-0.2824925</v>
      </c>
      <c r="G145" s="1" t="n">
        <v>0.14809799</v>
      </c>
      <c r="H145" s="1" t="n">
        <v>0.6756048</v>
      </c>
      <c r="I145" s="1" t="n">
        <v>-1.94274601171296</v>
      </c>
      <c r="J145" s="1" t="n">
        <v>0.028203359</v>
      </c>
      <c r="K145" s="1" t="n">
        <v>-1.54357051375915</v>
      </c>
      <c r="L145" s="1" t="n">
        <v>0.02040535</v>
      </c>
      <c r="M145" s="1" t="s">
        <v>575</v>
      </c>
      <c r="N145" s="1" t="s">
        <v>576</v>
      </c>
      <c r="O145" s="1" t="n">
        <v>834878</v>
      </c>
      <c r="P145" s="1" t="s">
        <v>577</v>
      </c>
      <c r="T145" s="4"/>
      <c r="U145" s="4"/>
      <c r="V145" s="4"/>
      <c r="W145" s="4"/>
      <c r="X145" s="4"/>
      <c r="Y145" s="4"/>
      <c r="AA145" s="4"/>
    </row>
    <row r="146" customFormat="false" ht="14" hidden="false" customHeight="false" outlineLevel="0" collapsed="false">
      <c r="A146" s="1" t="s">
        <v>578</v>
      </c>
      <c r="B146" s="1" t="s">
        <v>579</v>
      </c>
      <c r="C146" s="1" t="s">
        <v>18</v>
      </c>
      <c r="D146" s="1" t="s">
        <v>18</v>
      </c>
      <c r="E146" s="1" t="n">
        <v>-0.5397323</v>
      </c>
      <c r="F146" s="1" t="n">
        <v>-1.0184866</v>
      </c>
      <c r="G146" s="1" t="n">
        <v>0.5476195</v>
      </c>
      <c r="H146" s="1" t="n">
        <v>0.79539967</v>
      </c>
      <c r="I146" s="1" t="n">
        <v>-3.51588107009069</v>
      </c>
      <c r="J146" s="1" t="n">
        <v>0.0022879909</v>
      </c>
      <c r="K146" s="1" t="n">
        <v>-2.12483644944376</v>
      </c>
      <c r="L146" s="1" t="n">
        <v>0.0014927973</v>
      </c>
      <c r="M146" s="1" t="s">
        <v>579</v>
      </c>
      <c r="N146" s="1" t="s">
        <v>580</v>
      </c>
      <c r="O146" s="1" t="n">
        <v>835626</v>
      </c>
      <c r="P146" s="1" t="s">
        <v>581</v>
      </c>
      <c r="T146" s="4"/>
      <c r="U146" s="4"/>
      <c r="V146" s="4"/>
      <c r="W146" s="4"/>
      <c r="X146" s="4"/>
      <c r="Y146" s="4"/>
      <c r="AA146" s="4"/>
    </row>
    <row r="147" customFormat="false" ht="14" hidden="false" customHeight="false" outlineLevel="0" collapsed="false">
      <c r="A147" s="1" t="s">
        <v>582</v>
      </c>
      <c r="B147" s="1" t="s">
        <v>583</v>
      </c>
      <c r="C147" s="1" t="s">
        <v>18</v>
      </c>
      <c r="D147" s="1" t="s">
        <v>18</v>
      </c>
      <c r="E147" s="1" t="n">
        <v>-1.2565781</v>
      </c>
      <c r="F147" s="1" t="n">
        <v>-0.7011693</v>
      </c>
      <c r="G147" s="1" t="n">
        <v>0.13154316</v>
      </c>
      <c r="H147" s="1" t="n">
        <v>1.2439758</v>
      </c>
      <c r="I147" s="1" t="n">
        <v>-3.85076504615175</v>
      </c>
      <c r="J147" s="1" t="n">
        <v>0.021623954</v>
      </c>
      <c r="K147" s="1" t="n">
        <v>-2.61737612681676</v>
      </c>
      <c r="L147" s="1" t="n">
        <v>0.01465821</v>
      </c>
      <c r="M147" s="1" t="s">
        <v>584</v>
      </c>
      <c r="N147" s="1" t="s">
        <v>585</v>
      </c>
      <c r="O147" s="1" t="n">
        <v>835943</v>
      </c>
      <c r="P147" s="1" t="s">
        <v>586</v>
      </c>
      <c r="T147" s="4"/>
      <c r="U147" s="4"/>
      <c r="V147" s="4"/>
      <c r="W147" s="4"/>
      <c r="X147" s="4"/>
      <c r="Y147" s="4"/>
      <c r="AA147" s="4"/>
    </row>
    <row r="148" customFormat="false" ht="14" hidden="false" customHeight="false" outlineLevel="0" collapsed="false">
      <c r="A148" s="1" t="s">
        <v>587</v>
      </c>
      <c r="B148" s="1" t="s">
        <v>588</v>
      </c>
      <c r="C148" s="1" t="s">
        <v>18</v>
      </c>
      <c r="D148" s="1" t="s">
        <v>18</v>
      </c>
      <c r="E148" s="1" t="n">
        <v>-0.2518061</v>
      </c>
      <c r="F148" s="1" t="n">
        <v>-0.19299968</v>
      </c>
      <c r="G148" s="1" t="n">
        <v>0.59584093</v>
      </c>
      <c r="H148" s="1" t="n">
        <v>0.63914603</v>
      </c>
      <c r="I148" s="1" t="n">
        <v>-1.78033126816928</v>
      </c>
      <c r="J148" s="1" t="n">
        <v>0.013176003</v>
      </c>
      <c r="K148" s="1" t="n">
        <v>-1.79956352422261</v>
      </c>
      <c r="L148" s="1" t="n">
        <v>0.008596669</v>
      </c>
      <c r="M148" s="1" t="s">
        <v>589</v>
      </c>
      <c r="N148" s="1" t="s">
        <v>590</v>
      </c>
      <c r="O148" s="1" t="n">
        <v>836262</v>
      </c>
      <c r="P148" s="1" t="s">
        <v>591</v>
      </c>
      <c r="T148" s="4"/>
      <c r="U148" s="4"/>
      <c r="V148" s="4"/>
      <c r="W148" s="4"/>
      <c r="X148" s="4"/>
      <c r="Y148" s="4"/>
      <c r="AA148" s="4"/>
    </row>
    <row r="149" customFormat="false" ht="14" hidden="false" customHeight="false" outlineLevel="0" collapsed="false">
      <c r="A149" s="1" t="s">
        <v>592</v>
      </c>
      <c r="B149" s="1" t="s">
        <v>593</v>
      </c>
      <c r="C149" s="1" t="s">
        <v>18</v>
      </c>
      <c r="D149" s="1" t="s">
        <v>18</v>
      </c>
      <c r="E149" s="1" t="n">
        <v>-0.034996826</v>
      </c>
      <c r="F149" s="1" t="n">
        <v>-0.89392424</v>
      </c>
      <c r="G149" s="1" t="n">
        <v>1.0803276</v>
      </c>
      <c r="H149" s="1" t="n">
        <v>0.4158945</v>
      </c>
      <c r="I149" s="1" t="n">
        <v>-2.47910390604777</v>
      </c>
      <c r="J149" s="1" t="n">
        <v>0.031966727</v>
      </c>
      <c r="K149" s="1" t="n">
        <v>-2.16643721377633</v>
      </c>
      <c r="L149" s="1" t="n">
        <v>0.022638183</v>
      </c>
      <c r="M149" s="1" t="s">
        <v>593</v>
      </c>
      <c r="N149" s="1" t="s">
        <v>594</v>
      </c>
      <c r="O149" s="1" t="n">
        <v>836283</v>
      </c>
      <c r="P149" s="1" t="s">
        <v>595</v>
      </c>
      <c r="T149" s="4"/>
      <c r="U149" s="4"/>
      <c r="V149" s="4"/>
      <c r="W149" s="4"/>
      <c r="X149" s="4"/>
      <c r="Y149" s="4"/>
      <c r="AA149" s="4"/>
    </row>
    <row r="150" customFormat="false" ht="14" hidden="false" customHeight="false" outlineLevel="0" collapsed="false">
      <c r="A150" s="1" t="s">
        <v>596</v>
      </c>
      <c r="B150" s="1" t="s">
        <v>597</v>
      </c>
      <c r="C150" s="1" t="s">
        <v>18</v>
      </c>
      <c r="D150" s="1" t="s">
        <v>18</v>
      </c>
      <c r="E150" s="1" t="n">
        <v>-0.32433763</v>
      </c>
      <c r="F150" s="1" t="n">
        <v>-0.90420055</v>
      </c>
      <c r="G150" s="1" t="n">
        <v>0.64323837</v>
      </c>
      <c r="H150" s="1" t="n">
        <v>0.6081619</v>
      </c>
      <c r="I150" s="1" t="n">
        <v>-2.85276804903429</v>
      </c>
      <c r="J150" s="1" t="n">
        <v>0.04208916</v>
      </c>
      <c r="K150" s="1" t="n">
        <v>-1.95555213660128</v>
      </c>
      <c r="L150" s="1" t="n">
        <v>0.0318303</v>
      </c>
      <c r="M150" s="1" t="s">
        <v>598</v>
      </c>
      <c r="N150" s="1" t="s">
        <v>599</v>
      </c>
      <c r="O150" s="1" t="n">
        <v>836295</v>
      </c>
      <c r="P150" s="1" t="s">
        <v>600</v>
      </c>
      <c r="T150" s="4"/>
      <c r="U150" s="4"/>
      <c r="V150" s="4"/>
      <c r="W150" s="4"/>
      <c r="X150" s="4"/>
      <c r="Y150" s="4"/>
      <c r="AA150" s="4"/>
    </row>
    <row r="151" customFormat="false" ht="14" hidden="false" customHeight="false" outlineLevel="0" collapsed="false">
      <c r="A151" s="1" t="s">
        <v>601</v>
      </c>
      <c r="B151" s="1" t="s">
        <v>602</v>
      </c>
      <c r="C151" s="1" t="s">
        <v>18</v>
      </c>
      <c r="D151" s="1" t="s">
        <v>18</v>
      </c>
      <c r="E151" s="1" t="n">
        <v>-0.19108295</v>
      </c>
      <c r="F151" s="1" t="n">
        <v>-0.4146007</v>
      </c>
      <c r="G151" s="1" t="n">
        <v>0.8540843</v>
      </c>
      <c r="H151" s="1" t="n">
        <v>0.21689796</v>
      </c>
      <c r="I151" s="1" t="n">
        <v>-1.54917342687455</v>
      </c>
      <c r="J151" s="1" t="n">
        <v>0.04374196</v>
      </c>
      <c r="K151" s="1" t="n">
        <v>-2.06360557619055</v>
      </c>
      <c r="L151" s="1" t="n">
        <v>0.033486225</v>
      </c>
      <c r="M151" s="1" t="s">
        <v>602</v>
      </c>
      <c r="N151" s="1" t="s">
        <v>603</v>
      </c>
      <c r="O151" s="1" t="n">
        <v>836331</v>
      </c>
      <c r="P151" s="1" t="s">
        <v>604</v>
      </c>
      <c r="T151" s="4"/>
      <c r="U151" s="4"/>
      <c r="V151" s="4"/>
      <c r="W151" s="4"/>
      <c r="X151" s="4"/>
      <c r="Y151" s="4"/>
      <c r="AA151" s="4"/>
    </row>
    <row r="152" customFormat="false" ht="14" hidden="false" customHeight="false" outlineLevel="0" collapsed="false">
      <c r="A152" s="1" t="s">
        <v>605</v>
      </c>
      <c r="B152" s="1" t="s">
        <v>606</v>
      </c>
      <c r="C152" s="1" t="s">
        <v>18</v>
      </c>
      <c r="D152" s="1" t="s">
        <v>18</v>
      </c>
      <c r="E152" s="1" t="n">
        <v>-2.727932</v>
      </c>
      <c r="F152" s="1" t="n">
        <v>-4.650431</v>
      </c>
      <c r="G152" s="1" t="n">
        <v>2.3825583</v>
      </c>
      <c r="H152" s="1" t="n">
        <v>1.2221259</v>
      </c>
      <c r="I152" s="1" t="n">
        <v>-58.5889585342835</v>
      </c>
      <c r="J152" s="1" t="n">
        <v>0.0043614814</v>
      </c>
      <c r="K152" s="1" t="n">
        <v>-34.5470423878285</v>
      </c>
      <c r="L152" s="1" t="n">
        <v>0.0027219204</v>
      </c>
      <c r="M152" s="1" t="s">
        <v>606</v>
      </c>
      <c r="N152" s="1" t="s">
        <v>607</v>
      </c>
      <c r="O152" s="1" t="n">
        <v>824865</v>
      </c>
      <c r="P152" s="1" t="s">
        <v>608</v>
      </c>
      <c r="T152" s="4"/>
      <c r="U152" s="4"/>
      <c r="V152" s="4"/>
      <c r="W152" s="4"/>
      <c r="X152" s="4"/>
      <c r="Y152" s="4"/>
      <c r="AA152" s="4"/>
    </row>
    <row r="153" customFormat="false" ht="14" hidden="false" customHeight="false" outlineLevel="0" collapsed="false">
      <c r="A153" s="1" t="s">
        <v>609</v>
      </c>
      <c r="B153" s="1" t="s">
        <v>610</v>
      </c>
      <c r="C153" s="1" t="s">
        <v>18</v>
      </c>
      <c r="D153" s="1" t="s">
        <v>18</v>
      </c>
      <c r="E153" s="1" t="n">
        <v>-4.2249885</v>
      </c>
      <c r="F153" s="1" t="n">
        <v>-8.576935</v>
      </c>
      <c r="G153" s="1" t="n">
        <v>2.6788456</v>
      </c>
      <c r="H153" s="1" t="n">
        <v>2.0305862</v>
      </c>
      <c r="I153" s="1" t="n">
        <v>-1560.20642079107</v>
      </c>
      <c r="J153" s="1" t="n">
        <v>0.012949181</v>
      </c>
      <c r="K153" s="1" t="n">
        <v>-119.746036960594</v>
      </c>
      <c r="L153" s="1" t="n">
        <v>0.008272666</v>
      </c>
      <c r="M153" s="1" t="s">
        <v>610</v>
      </c>
      <c r="N153" s="1" t="s">
        <v>611</v>
      </c>
      <c r="O153" s="1" t="n">
        <v>818723</v>
      </c>
      <c r="P153" s="1" t="s">
        <v>612</v>
      </c>
      <c r="T153" s="4"/>
      <c r="U153" s="4"/>
      <c r="V153" s="4"/>
      <c r="W153" s="4"/>
      <c r="X153" s="4"/>
      <c r="Y153" s="4"/>
      <c r="AA153" s="4"/>
    </row>
    <row r="154" customFormat="false" ht="14" hidden="false" customHeight="false" outlineLevel="0" collapsed="false">
      <c r="A154" s="1" t="s">
        <v>613</v>
      </c>
      <c r="B154" s="1" t="s">
        <v>614</v>
      </c>
      <c r="C154" s="1" t="s">
        <v>18</v>
      </c>
      <c r="D154" s="1" t="s">
        <v>18</v>
      </c>
      <c r="E154" s="1" t="n">
        <v>-3.3514626</v>
      </c>
      <c r="F154" s="1" t="n">
        <v>-8.203383</v>
      </c>
      <c r="G154" s="1" t="n">
        <v>2.0903282</v>
      </c>
      <c r="H154" s="1" t="n">
        <v>1.7481403</v>
      </c>
      <c r="I154" s="1" t="n">
        <v>-990.16373433591</v>
      </c>
      <c r="J154" s="1" t="n">
        <v>0.009477778</v>
      </c>
      <c r="K154" s="1" t="n">
        <v>-43.4652579084281</v>
      </c>
      <c r="L154" s="1" t="n">
        <v>0.0060463496</v>
      </c>
      <c r="M154" s="1" t="s">
        <v>614</v>
      </c>
      <c r="N154" s="1" t="s">
        <v>615</v>
      </c>
      <c r="O154" s="1" t="n">
        <v>830293</v>
      </c>
      <c r="P154" s="1" t="s">
        <v>616</v>
      </c>
      <c r="T154" s="4"/>
      <c r="U154" s="4"/>
      <c r="V154" s="4"/>
      <c r="W154" s="4"/>
      <c r="X154" s="4"/>
      <c r="Y154" s="4"/>
      <c r="AA154" s="4"/>
    </row>
    <row r="155" customFormat="false" ht="14" hidden="false" customHeight="false" outlineLevel="0" collapsed="false">
      <c r="A155" s="1" t="s">
        <v>617</v>
      </c>
      <c r="B155" s="1" t="s">
        <v>618</v>
      </c>
      <c r="C155" s="1" t="s">
        <v>77</v>
      </c>
      <c r="D155" s="1" t="s">
        <v>77</v>
      </c>
      <c r="E155" s="1" t="n">
        <v>1.0370933</v>
      </c>
      <c r="F155" s="1" t="n">
        <v>0.5053604</v>
      </c>
      <c r="G155" s="1" t="n">
        <v>-0.26319042</v>
      </c>
      <c r="H155" s="1" t="n">
        <v>-1.7446737</v>
      </c>
      <c r="I155" s="1" t="n">
        <v>4.75694089525389</v>
      </c>
      <c r="J155" s="1" t="n">
        <v>0.031125793</v>
      </c>
      <c r="K155" s="1" t="n">
        <v>2.46277310733398</v>
      </c>
      <c r="L155" s="1" t="n">
        <v>0.022154173</v>
      </c>
      <c r="M155" s="1" t="s">
        <v>619</v>
      </c>
      <c r="N155" s="1" t="s">
        <v>620</v>
      </c>
      <c r="O155" s="1" t="n">
        <v>839341</v>
      </c>
      <c r="P155" s="1" t="s">
        <v>621</v>
      </c>
      <c r="T155" s="4"/>
      <c r="U155" s="4"/>
      <c r="V155" s="4"/>
      <c r="W155" s="4"/>
      <c r="X155" s="4"/>
      <c r="Y155" s="4"/>
      <c r="AA155" s="4"/>
    </row>
    <row r="156" customFormat="false" ht="14" hidden="false" customHeight="false" outlineLevel="0" collapsed="false">
      <c r="A156" s="1" t="s">
        <v>622</v>
      </c>
      <c r="B156" s="1" t="s">
        <v>623</v>
      </c>
      <c r="C156" s="1" t="s">
        <v>77</v>
      </c>
      <c r="D156" s="1" t="s">
        <v>77</v>
      </c>
      <c r="E156" s="1" t="n">
        <v>0.19488883</v>
      </c>
      <c r="F156" s="1" t="n">
        <v>0.477134</v>
      </c>
      <c r="G156" s="1" t="n">
        <v>-0.61382383</v>
      </c>
      <c r="H156" s="1" t="n">
        <v>-0.32464686</v>
      </c>
      <c r="I156" s="1" t="n">
        <v>1.74325166553139</v>
      </c>
      <c r="J156" s="1" t="n">
        <v>0.020654904</v>
      </c>
      <c r="K156" s="1" t="n">
        <v>1.75164772162061</v>
      </c>
      <c r="L156" s="1" t="n">
        <v>0.01404569</v>
      </c>
      <c r="M156" s="1" t="s">
        <v>624</v>
      </c>
      <c r="N156" s="1" t="s">
        <v>625</v>
      </c>
      <c r="O156" s="1" t="n">
        <v>837076</v>
      </c>
      <c r="P156" s="1" t="s">
        <v>626</v>
      </c>
      <c r="T156" s="4"/>
      <c r="U156" s="4"/>
      <c r="V156" s="4"/>
      <c r="W156" s="4"/>
      <c r="X156" s="4"/>
      <c r="Y156" s="4"/>
      <c r="AA156" s="4"/>
    </row>
    <row r="157" customFormat="false" ht="14" hidden="false" customHeight="false" outlineLevel="0" collapsed="false">
      <c r="A157" s="1" t="s">
        <v>627</v>
      </c>
      <c r="B157" s="1" t="s">
        <v>628</v>
      </c>
      <c r="C157" s="1" t="s">
        <v>77</v>
      </c>
      <c r="D157" s="1" t="s">
        <v>77</v>
      </c>
      <c r="E157" s="1" t="n">
        <v>0.3875246</v>
      </c>
      <c r="F157" s="1" t="n">
        <v>0.6253732</v>
      </c>
      <c r="G157" s="1" t="n">
        <v>-0.2709732</v>
      </c>
      <c r="H157" s="1" t="n">
        <v>-0.33867598</v>
      </c>
      <c r="I157" s="1" t="n">
        <v>1.95077742193112</v>
      </c>
      <c r="J157" s="1" t="n">
        <v>0.02377148</v>
      </c>
      <c r="K157" s="1" t="n">
        <v>1.57843822575735</v>
      </c>
      <c r="L157" s="1" t="n">
        <v>0.016715985</v>
      </c>
      <c r="M157" s="1" t="s">
        <v>628</v>
      </c>
      <c r="N157" s="1" t="s">
        <v>629</v>
      </c>
      <c r="O157" s="1" t="n">
        <v>837211</v>
      </c>
      <c r="P157" s="1" t="s">
        <v>630</v>
      </c>
      <c r="T157" s="4"/>
      <c r="U157" s="4"/>
      <c r="V157" s="4"/>
      <c r="W157" s="4"/>
      <c r="X157" s="4"/>
      <c r="Y157" s="4"/>
      <c r="AA157" s="4"/>
    </row>
    <row r="158" customFormat="false" ht="14" hidden="false" customHeight="false" outlineLevel="0" collapsed="false">
      <c r="A158" s="1" t="s">
        <v>631</v>
      </c>
      <c r="B158" s="1" t="s">
        <v>632</v>
      </c>
      <c r="C158" s="1" t="s">
        <v>77</v>
      </c>
      <c r="D158" s="1" t="s">
        <v>77</v>
      </c>
      <c r="E158" s="1" t="n">
        <v>0.2546309</v>
      </c>
      <c r="F158" s="1" t="n">
        <v>0.5048658</v>
      </c>
      <c r="G158" s="1" t="n">
        <v>-0.41176653</v>
      </c>
      <c r="H158" s="1" t="n">
        <v>-0.30060816</v>
      </c>
      <c r="I158" s="1" t="n">
        <v>1.74771986551671</v>
      </c>
      <c r="J158" s="1" t="n">
        <v>0.013662647</v>
      </c>
      <c r="K158" s="1" t="n">
        <v>1.58710483781435</v>
      </c>
      <c r="L158" s="1" t="n">
        <v>0.00891418</v>
      </c>
      <c r="M158" s="1" t="s">
        <v>633</v>
      </c>
      <c r="N158" s="1" t="s">
        <v>634</v>
      </c>
      <c r="O158" s="1" t="n">
        <v>837576</v>
      </c>
      <c r="P158" s="1" t="s">
        <v>635</v>
      </c>
      <c r="T158" s="4"/>
      <c r="U158" s="4"/>
      <c r="V158" s="4"/>
      <c r="W158" s="4"/>
      <c r="X158" s="4"/>
      <c r="Y158" s="4"/>
      <c r="AA158" s="4"/>
    </row>
    <row r="159" customFormat="false" ht="14" hidden="false" customHeight="false" outlineLevel="0" collapsed="false">
      <c r="A159" s="1" t="s">
        <v>636</v>
      </c>
      <c r="B159" s="1" t="s">
        <v>637</v>
      </c>
      <c r="C159" s="1" t="s">
        <v>77</v>
      </c>
      <c r="D159" s="1" t="s">
        <v>77</v>
      </c>
      <c r="E159" s="1" t="n">
        <v>0.37040105</v>
      </c>
      <c r="F159" s="1" t="n">
        <v>0.41453362</v>
      </c>
      <c r="G159" s="1" t="n">
        <v>-0.21656735</v>
      </c>
      <c r="H159" s="1" t="n">
        <v>-0.42214647</v>
      </c>
      <c r="I159" s="1" t="n">
        <v>1.78593563900596</v>
      </c>
      <c r="J159" s="1" t="n">
        <v>0.028203359</v>
      </c>
      <c r="K159" s="1" t="n">
        <v>1.50208702569118</v>
      </c>
      <c r="L159" s="1" t="n">
        <v>0.02040535</v>
      </c>
      <c r="M159" s="1" t="s">
        <v>638</v>
      </c>
      <c r="N159" s="1" t="s">
        <v>639</v>
      </c>
      <c r="O159" s="1" t="n">
        <v>844187</v>
      </c>
      <c r="P159" s="1" t="s">
        <v>640</v>
      </c>
      <c r="T159" s="4"/>
      <c r="U159" s="4"/>
      <c r="V159" s="4"/>
      <c r="W159" s="4"/>
      <c r="X159" s="4"/>
      <c r="Y159" s="4"/>
      <c r="AA159" s="4"/>
    </row>
    <row r="160" customFormat="false" ht="14" hidden="false" customHeight="false" outlineLevel="0" collapsed="false">
      <c r="A160" s="1" t="s">
        <v>641</v>
      </c>
      <c r="B160" s="1" t="s">
        <v>642</v>
      </c>
      <c r="C160" s="1" t="s">
        <v>77</v>
      </c>
      <c r="D160" s="1" t="s">
        <v>77</v>
      </c>
      <c r="E160" s="1" t="n">
        <v>0.5426881</v>
      </c>
      <c r="F160" s="1" t="n">
        <v>0.44714132</v>
      </c>
      <c r="G160" s="1" t="n">
        <v>-0.50417835</v>
      </c>
      <c r="H160" s="1" t="n">
        <v>-0.73622066</v>
      </c>
      <c r="I160" s="1" t="n">
        <v>2.27105395255035</v>
      </c>
      <c r="J160" s="1" t="n">
        <v>0.005525567</v>
      </c>
      <c r="K160" s="1" t="n">
        <v>2.06603751382411</v>
      </c>
      <c r="L160" s="1" t="n">
        <v>0.0034716264</v>
      </c>
      <c r="M160" s="1" t="s">
        <v>642</v>
      </c>
      <c r="N160" s="1" t="s">
        <v>643</v>
      </c>
      <c r="O160" s="1" t="n">
        <v>840184</v>
      </c>
      <c r="P160" s="1" t="s">
        <v>644</v>
      </c>
      <c r="T160" s="4"/>
      <c r="U160" s="4"/>
      <c r="V160" s="4"/>
      <c r="W160" s="4"/>
      <c r="X160" s="4"/>
      <c r="Y160" s="4"/>
      <c r="AA160" s="4"/>
    </row>
    <row r="161" customFormat="false" ht="14" hidden="false" customHeight="false" outlineLevel="0" collapsed="false">
      <c r="A161" s="1" t="s">
        <v>645</v>
      </c>
      <c r="B161" s="1" t="s">
        <v>646</v>
      </c>
      <c r="C161" s="1" t="s">
        <v>77</v>
      </c>
      <c r="D161" s="1" t="s">
        <v>77</v>
      </c>
      <c r="E161" s="1" t="n">
        <v>0.9692885</v>
      </c>
      <c r="F161" s="1" t="n">
        <v>0.53357154</v>
      </c>
      <c r="G161" s="1" t="n">
        <v>-0.58690804</v>
      </c>
      <c r="H161" s="1" t="n">
        <v>-0.6747915</v>
      </c>
      <c r="I161" s="1" t="n">
        <v>2.31075297418232</v>
      </c>
      <c r="J161" s="1" t="n">
        <v>0.020654904</v>
      </c>
      <c r="K161" s="1" t="n">
        <v>2.94077527067831</v>
      </c>
      <c r="L161" s="1" t="n">
        <v>0.01404569</v>
      </c>
      <c r="M161" s="1" t="s">
        <v>647</v>
      </c>
      <c r="N161" s="1" t="s">
        <v>648</v>
      </c>
      <c r="O161" s="1" t="n">
        <v>841101</v>
      </c>
      <c r="P161" s="1" t="s">
        <v>649</v>
      </c>
      <c r="T161" s="4"/>
      <c r="U161" s="4"/>
      <c r="V161" s="4"/>
      <c r="W161" s="4"/>
      <c r="X161" s="4"/>
      <c r="Y161" s="4"/>
      <c r="AA161" s="4"/>
    </row>
    <row r="162" customFormat="false" ht="14" hidden="false" customHeight="false" outlineLevel="0" collapsed="false">
      <c r="A162" s="1" t="s">
        <v>650</v>
      </c>
      <c r="B162" s="1" t="s">
        <v>651</v>
      </c>
      <c r="C162" s="1" t="s">
        <v>77</v>
      </c>
      <c r="D162" s="1" t="s">
        <v>77</v>
      </c>
      <c r="E162" s="1" t="n">
        <v>0.27364907</v>
      </c>
      <c r="F162" s="1" t="n">
        <v>1.4178843</v>
      </c>
      <c r="G162" s="1" t="n">
        <v>-1.1733798</v>
      </c>
      <c r="H162" s="1" t="n">
        <v>-0.52235556</v>
      </c>
      <c r="I162" s="1" t="n">
        <v>3.83769447275625</v>
      </c>
      <c r="J162" s="1" t="n">
        <v>0.040040612</v>
      </c>
      <c r="K162" s="1" t="n">
        <v>2.72645977363944</v>
      </c>
      <c r="L162" s="1" t="n">
        <v>0.029195204</v>
      </c>
      <c r="M162" s="1" t="s">
        <v>651</v>
      </c>
      <c r="N162" s="1" t="s">
        <v>652</v>
      </c>
      <c r="O162" s="1" t="n">
        <v>842758</v>
      </c>
      <c r="P162" s="1" t="s">
        <v>653</v>
      </c>
      <c r="T162" s="4"/>
      <c r="U162" s="4"/>
      <c r="V162" s="4"/>
      <c r="W162" s="4"/>
      <c r="X162" s="4"/>
      <c r="Y162" s="4"/>
      <c r="AA162" s="4"/>
    </row>
    <row r="163" customFormat="false" ht="14" hidden="false" customHeight="false" outlineLevel="0" collapsed="false">
      <c r="A163" s="1" t="s">
        <v>654</v>
      </c>
      <c r="B163" s="1" t="s">
        <v>655</v>
      </c>
      <c r="C163" s="1" t="s">
        <v>77</v>
      </c>
      <c r="D163" s="1" t="s">
        <v>77</v>
      </c>
      <c r="E163" s="1" t="n">
        <v>0.16469415</v>
      </c>
      <c r="F163" s="1" t="n">
        <v>0.6649974</v>
      </c>
      <c r="G163" s="1" t="n">
        <v>-0.4220656</v>
      </c>
      <c r="H163" s="1" t="n">
        <v>-0.34635243</v>
      </c>
      <c r="I163" s="1" t="n">
        <v>2.01579625925446</v>
      </c>
      <c r="J163" s="1" t="n">
        <v>0.013662647</v>
      </c>
      <c r="K163" s="1" t="n">
        <v>1.50186980182432</v>
      </c>
      <c r="L163" s="1" t="n">
        <v>0.00891418</v>
      </c>
      <c r="M163" s="1" t="s">
        <v>655</v>
      </c>
      <c r="N163" s="1" t="s">
        <v>656</v>
      </c>
      <c r="O163" s="1" t="n">
        <v>842915</v>
      </c>
      <c r="P163" s="1" t="s">
        <v>657</v>
      </c>
      <c r="T163" s="4"/>
      <c r="U163" s="4"/>
      <c r="V163" s="4"/>
      <c r="W163" s="4"/>
      <c r="X163" s="4"/>
      <c r="Y163" s="4"/>
      <c r="AA163" s="4"/>
    </row>
    <row r="164" customFormat="false" ht="14" hidden="false" customHeight="false" outlineLevel="0" collapsed="false">
      <c r="A164" s="1" t="s">
        <v>658</v>
      </c>
      <c r="B164" s="1" t="s">
        <v>659</v>
      </c>
      <c r="C164" s="1" t="s">
        <v>77</v>
      </c>
      <c r="D164" s="1" t="s">
        <v>77</v>
      </c>
      <c r="E164" s="1" t="n">
        <v>0.1604414</v>
      </c>
      <c r="F164" s="1" t="n">
        <v>0.6358576</v>
      </c>
      <c r="G164" s="1" t="n">
        <v>-0.44045195</v>
      </c>
      <c r="H164" s="1" t="n">
        <v>-0.2523241</v>
      </c>
      <c r="I164" s="1" t="n">
        <v>1.85084194539489</v>
      </c>
      <c r="J164" s="1" t="n">
        <v>0.037364308</v>
      </c>
      <c r="K164" s="1" t="n">
        <v>1.51665542377204</v>
      </c>
      <c r="L164" s="1" t="n">
        <v>0.027024012</v>
      </c>
      <c r="M164" s="1" t="s">
        <v>660</v>
      </c>
      <c r="N164" s="1" t="s">
        <v>661</v>
      </c>
      <c r="O164" s="1" t="n">
        <v>843420</v>
      </c>
      <c r="P164" s="1" t="s">
        <v>662</v>
      </c>
      <c r="T164" s="4"/>
      <c r="U164" s="4"/>
      <c r="V164" s="4"/>
      <c r="W164" s="4"/>
      <c r="X164" s="4"/>
      <c r="Y164" s="4"/>
      <c r="AA164" s="4"/>
    </row>
    <row r="165" customFormat="false" ht="14" hidden="false" customHeight="false" outlineLevel="0" collapsed="false">
      <c r="A165" s="1" t="s">
        <v>663</v>
      </c>
      <c r="B165" s="1" t="s">
        <v>664</v>
      </c>
      <c r="C165" s="1" t="s">
        <v>77</v>
      </c>
      <c r="D165" s="1" t="s">
        <v>77</v>
      </c>
      <c r="E165" s="1" t="n">
        <v>0.28167042</v>
      </c>
      <c r="F165" s="1" t="n">
        <v>0.62098074</v>
      </c>
      <c r="G165" s="1" t="n">
        <v>-0.49944353</v>
      </c>
      <c r="H165" s="1" t="n">
        <v>-0.6451538</v>
      </c>
      <c r="I165" s="1" t="n">
        <v>2.40516278325085</v>
      </c>
      <c r="J165" s="1" t="n">
        <v>0.028465874</v>
      </c>
      <c r="K165" s="1" t="n">
        <v>1.71845723536882</v>
      </c>
      <c r="L165" s="1" t="n">
        <v>0.02057545</v>
      </c>
      <c r="M165" s="1" t="s">
        <v>665</v>
      </c>
      <c r="N165" s="1" t="s">
        <v>666</v>
      </c>
      <c r="O165" s="1" t="n">
        <v>843847</v>
      </c>
      <c r="P165" s="1" t="s">
        <v>667</v>
      </c>
      <c r="T165" s="4"/>
      <c r="U165" s="4"/>
      <c r="V165" s="4"/>
      <c r="W165" s="4"/>
      <c r="X165" s="4"/>
      <c r="Y165" s="4"/>
      <c r="AA165" s="4"/>
    </row>
    <row r="166" customFormat="false" ht="14" hidden="false" customHeight="false" outlineLevel="0" collapsed="false">
      <c r="A166" s="1" t="s">
        <v>668</v>
      </c>
      <c r="B166" s="1" t="s">
        <v>669</v>
      </c>
      <c r="C166" s="1" t="s">
        <v>77</v>
      </c>
      <c r="D166" s="1" t="s">
        <v>77</v>
      </c>
      <c r="E166" s="1" t="n">
        <v>0.817904</v>
      </c>
      <c r="F166" s="1" t="n">
        <v>1.4891758</v>
      </c>
      <c r="G166" s="1" t="n">
        <v>-1.0100943</v>
      </c>
      <c r="H166" s="1" t="n">
        <v>-0.9952238</v>
      </c>
      <c r="I166" s="1" t="n">
        <v>5.59601410933022</v>
      </c>
      <c r="J166" s="1" t="n">
        <v>0.0067365062</v>
      </c>
      <c r="K166" s="1" t="n">
        <v>3.55044116541245</v>
      </c>
      <c r="L166" s="1" t="n">
        <v>0.004253445</v>
      </c>
      <c r="M166" s="1" t="s">
        <v>669</v>
      </c>
      <c r="N166" s="1" t="s">
        <v>670</v>
      </c>
      <c r="O166" s="1" t="n">
        <v>814842</v>
      </c>
      <c r="P166" s="1" t="s">
        <v>671</v>
      </c>
      <c r="T166" s="4"/>
      <c r="U166" s="4"/>
      <c r="V166" s="4"/>
      <c r="W166" s="4"/>
      <c r="X166" s="4"/>
      <c r="Y166" s="4"/>
      <c r="AA166" s="4"/>
    </row>
    <row r="167" customFormat="false" ht="14" hidden="false" customHeight="false" outlineLevel="0" collapsed="false">
      <c r="A167" s="1" t="s">
        <v>672</v>
      </c>
      <c r="B167" s="1" t="s">
        <v>673</v>
      </c>
      <c r="C167" s="1" t="s">
        <v>77</v>
      </c>
      <c r="D167" s="1" t="s">
        <v>77</v>
      </c>
      <c r="E167" s="1" t="n">
        <v>0.88579845</v>
      </c>
      <c r="F167" s="1" t="n">
        <v>0.18033855</v>
      </c>
      <c r="G167" s="1" t="n">
        <v>-0.34551063</v>
      </c>
      <c r="H167" s="1" t="n">
        <v>-1.1091639</v>
      </c>
      <c r="I167" s="1" t="n">
        <v>2.44443738372709</v>
      </c>
      <c r="J167" s="1" t="n">
        <v>0.03375884</v>
      </c>
      <c r="K167" s="1" t="n">
        <v>2.34779929034839</v>
      </c>
      <c r="L167" s="1" t="n">
        <v>0.02420443</v>
      </c>
      <c r="M167" s="1" t="s">
        <v>673</v>
      </c>
      <c r="N167" s="1" t="s">
        <v>674</v>
      </c>
      <c r="O167" s="1" t="n">
        <v>814852</v>
      </c>
      <c r="P167" s="1" t="s">
        <v>675</v>
      </c>
      <c r="T167" s="4"/>
      <c r="U167" s="4"/>
      <c r="V167" s="4"/>
      <c r="W167" s="4"/>
      <c r="X167" s="4"/>
      <c r="Y167" s="4"/>
      <c r="AA167" s="4"/>
    </row>
    <row r="168" customFormat="false" ht="14" hidden="false" customHeight="false" outlineLevel="0" collapsed="false">
      <c r="A168" s="1" t="s">
        <v>676</v>
      </c>
      <c r="B168" s="1" t="s">
        <v>677</v>
      </c>
      <c r="C168" s="1" t="s">
        <v>77</v>
      </c>
      <c r="D168" s="1" t="s">
        <v>77</v>
      </c>
      <c r="E168" s="1" t="n">
        <v>0.16496246</v>
      </c>
      <c r="F168" s="1" t="n">
        <v>0.31483984</v>
      </c>
      <c r="G168" s="1" t="n">
        <v>-0.87914324</v>
      </c>
      <c r="H168" s="1" t="n">
        <v>-0.3037777</v>
      </c>
      <c r="I168" s="1" t="n">
        <v>1.53540317871776</v>
      </c>
      <c r="J168" s="1" t="n">
        <v>0.038025104</v>
      </c>
      <c r="K168" s="1" t="n">
        <v>2.06208771226622</v>
      </c>
      <c r="L168" s="1" t="n">
        <v>0.027628696</v>
      </c>
      <c r="M168" s="1" t="s">
        <v>677</v>
      </c>
      <c r="N168" s="1" t="s">
        <v>678</v>
      </c>
      <c r="O168" s="1" t="n">
        <v>815892</v>
      </c>
      <c r="P168" s="1" t="s">
        <v>679</v>
      </c>
      <c r="T168" s="4"/>
      <c r="U168" s="4"/>
      <c r="V168" s="4"/>
      <c r="W168" s="4"/>
      <c r="X168" s="4"/>
      <c r="Y168" s="4"/>
      <c r="AA168" s="4"/>
    </row>
    <row r="169" customFormat="false" ht="14" hidden="false" customHeight="false" outlineLevel="0" collapsed="false">
      <c r="A169" s="1" t="s">
        <v>680</v>
      </c>
      <c r="B169" s="1" t="s">
        <v>681</v>
      </c>
      <c r="C169" s="1" t="s">
        <v>77</v>
      </c>
      <c r="D169" s="1" t="s">
        <v>77</v>
      </c>
      <c r="E169" s="1" t="n">
        <v>0.66010857</v>
      </c>
      <c r="F169" s="1" t="n">
        <v>2.192632</v>
      </c>
      <c r="G169" s="1" t="n">
        <v>-1.4309759</v>
      </c>
      <c r="H169" s="1" t="n">
        <v>-1.0482346</v>
      </c>
      <c r="I169" s="1" t="n">
        <v>9.45361819836983</v>
      </c>
      <c r="J169" s="1" t="n">
        <v>0.022891128</v>
      </c>
      <c r="K169" s="1" t="n">
        <v>4.26068226982412</v>
      </c>
      <c r="L169" s="1" t="n">
        <v>0.015803624</v>
      </c>
      <c r="M169" s="1" t="s">
        <v>681</v>
      </c>
      <c r="N169" s="1" t="s">
        <v>682</v>
      </c>
      <c r="O169" s="1" t="n">
        <v>815991</v>
      </c>
      <c r="P169" s="1" t="s">
        <v>20</v>
      </c>
      <c r="T169" s="4"/>
      <c r="U169" s="4"/>
      <c r="V169" s="4"/>
      <c r="W169" s="4"/>
      <c r="X169" s="4"/>
      <c r="Y169" s="4"/>
      <c r="AA169" s="4"/>
    </row>
    <row r="170" customFormat="false" ht="14" hidden="false" customHeight="false" outlineLevel="0" collapsed="false">
      <c r="A170" s="1" t="s">
        <v>683</v>
      </c>
      <c r="B170" s="1" t="s">
        <v>684</v>
      </c>
      <c r="C170" s="1" t="s">
        <v>77</v>
      </c>
      <c r="D170" s="1" t="s">
        <v>77</v>
      </c>
      <c r="E170" s="1" t="n">
        <v>0.31464577</v>
      </c>
      <c r="F170" s="1" t="n">
        <v>1.0652376</v>
      </c>
      <c r="G170" s="1" t="n">
        <v>-0.40522242</v>
      </c>
      <c r="H170" s="1" t="n">
        <v>-0.4039456</v>
      </c>
      <c r="I170" s="1" t="n">
        <v>2.76865098571839</v>
      </c>
      <c r="J170" s="1" t="n">
        <v>0.029316673</v>
      </c>
      <c r="K170" s="1" t="n">
        <v>1.64703154871527</v>
      </c>
      <c r="L170" s="1" t="n">
        <v>0.020858783</v>
      </c>
      <c r="M170" s="1" t="s">
        <v>684</v>
      </c>
      <c r="N170" s="1" t="s">
        <v>685</v>
      </c>
      <c r="O170" s="1" t="n">
        <v>816671</v>
      </c>
      <c r="P170" s="1" t="s">
        <v>686</v>
      </c>
      <c r="T170" s="4"/>
      <c r="U170" s="4"/>
      <c r="V170" s="4"/>
      <c r="W170" s="4"/>
      <c r="X170" s="4"/>
      <c r="Y170" s="4"/>
      <c r="AA170" s="4"/>
    </row>
    <row r="171" customFormat="false" ht="14" hidden="false" customHeight="false" outlineLevel="0" collapsed="false">
      <c r="A171" s="1" t="s">
        <v>687</v>
      </c>
      <c r="B171" s="1" t="s">
        <v>688</v>
      </c>
      <c r="C171" s="1" t="s">
        <v>77</v>
      </c>
      <c r="D171" s="1" t="s">
        <v>77</v>
      </c>
      <c r="E171" s="1" t="n">
        <v>0.4546369</v>
      </c>
      <c r="F171" s="1" t="n">
        <v>1.1428217</v>
      </c>
      <c r="G171" s="1" t="n">
        <v>-0.54855984</v>
      </c>
      <c r="H171" s="1" t="n">
        <v>-0.61898327</v>
      </c>
      <c r="I171" s="1" t="n">
        <v>3.39122138699481</v>
      </c>
      <c r="J171" s="1" t="n">
        <v>0.037757594</v>
      </c>
      <c r="K171" s="1" t="n">
        <v>2.00443653608418</v>
      </c>
      <c r="L171" s="1" t="n">
        <v>0.027287893</v>
      </c>
      <c r="M171" s="1" t="s">
        <v>689</v>
      </c>
      <c r="N171" s="1" t="s">
        <v>690</v>
      </c>
      <c r="O171" s="1" t="n">
        <v>817696</v>
      </c>
      <c r="P171" s="1" t="s">
        <v>691</v>
      </c>
      <c r="T171" s="4"/>
      <c r="U171" s="4"/>
      <c r="V171" s="4"/>
      <c r="W171" s="4"/>
      <c r="X171" s="4"/>
      <c r="Y171" s="4"/>
      <c r="AA171" s="4"/>
    </row>
    <row r="172" customFormat="false" ht="14" hidden="false" customHeight="false" outlineLevel="0" collapsed="false">
      <c r="A172" s="1" t="s">
        <v>692</v>
      </c>
      <c r="B172" s="1" t="s">
        <v>693</v>
      </c>
      <c r="C172" s="1" t="s">
        <v>77</v>
      </c>
      <c r="D172" s="1" t="s">
        <v>77</v>
      </c>
      <c r="E172" s="1" t="n">
        <v>0.6309765</v>
      </c>
      <c r="F172" s="1" t="n">
        <v>0.51733035</v>
      </c>
      <c r="G172" s="1" t="n">
        <v>-0.33812794</v>
      </c>
      <c r="H172" s="1" t="n">
        <v>-0.4170572</v>
      </c>
      <c r="I172" s="1" t="n">
        <v>1.91107917546834</v>
      </c>
      <c r="J172" s="1" t="n">
        <v>0.005525567</v>
      </c>
      <c r="K172" s="1" t="n">
        <v>1.95762501262602</v>
      </c>
      <c r="L172" s="1" t="n">
        <v>0.0034716264</v>
      </c>
      <c r="M172" s="1" t="s">
        <v>694</v>
      </c>
      <c r="N172" s="1" t="s">
        <v>695</v>
      </c>
      <c r="O172" s="1" t="n">
        <v>817814</v>
      </c>
      <c r="P172" s="1" t="s">
        <v>696</v>
      </c>
      <c r="T172" s="4"/>
      <c r="U172" s="4"/>
      <c r="V172" s="4"/>
      <c r="W172" s="4"/>
      <c r="X172" s="4"/>
      <c r="Y172" s="4"/>
      <c r="AA172" s="4"/>
    </row>
    <row r="173" customFormat="false" ht="14" hidden="false" customHeight="false" outlineLevel="0" collapsed="false">
      <c r="A173" s="1" t="s">
        <v>697</v>
      </c>
      <c r="B173" s="1" t="s">
        <v>698</v>
      </c>
      <c r="C173" s="1" t="s">
        <v>77</v>
      </c>
      <c r="D173" s="1" t="s">
        <v>77</v>
      </c>
      <c r="E173" s="1" t="n">
        <v>0.246713</v>
      </c>
      <c r="F173" s="1" t="n">
        <v>0.75393325</v>
      </c>
      <c r="G173" s="1" t="n">
        <v>-0.62169486</v>
      </c>
      <c r="H173" s="1" t="n">
        <v>-0.14777184</v>
      </c>
      <c r="I173" s="1" t="n">
        <v>1.8682727498221</v>
      </c>
      <c r="J173" s="1" t="n">
        <v>0.03899837</v>
      </c>
      <c r="K173" s="1" t="n">
        <v>1.82564702734866</v>
      </c>
      <c r="L173" s="1" t="n">
        <v>0.028505431</v>
      </c>
      <c r="M173" s="1" t="s">
        <v>699</v>
      </c>
      <c r="N173" s="1" t="s">
        <v>700</v>
      </c>
      <c r="O173" s="1" t="n">
        <v>817815</v>
      </c>
      <c r="P173" s="1" t="s">
        <v>701</v>
      </c>
      <c r="T173" s="4"/>
      <c r="U173" s="4"/>
      <c r="V173" s="4"/>
      <c r="W173" s="4"/>
      <c r="X173" s="4"/>
      <c r="Y173" s="4"/>
      <c r="AA173" s="4"/>
    </row>
    <row r="174" customFormat="false" ht="14" hidden="false" customHeight="false" outlineLevel="0" collapsed="false">
      <c r="A174" s="1" t="s">
        <v>702</v>
      </c>
      <c r="B174" s="1" t="s">
        <v>703</v>
      </c>
      <c r="C174" s="1" t="s">
        <v>77</v>
      </c>
      <c r="D174" s="1" t="s">
        <v>77</v>
      </c>
      <c r="E174" s="1" t="n">
        <v>0.3513708</v>
      </c>
      <c r="F174" s="1" t="n">
        <v>0.37500224</v>
      </c>
      <c r="G174" s="1" t="n">
        <v>-0.4704938</v>
      </c>
      <c r="H174" s="1" t="n">
        <v>-0.9591362</v>
      </c>
      <c r="I174" s="1" t="n">
        <v>2.5212487088086</v>
      </c>
      <c r="J174" s="1" t="n">
        <v>0.031966727</v>
      </c>
      <c r="K174" s="1" t="n">
        <v>1.76768915295291</v>
      </c>
      <c r="L174" s="1" t="n">
        <v>0.022638183</v>
      </c>
      <c r="M174" s="1" t="s">
        <v>704</v>
      </c>
      <c r="N174" s="1" t="s">
        <v>705</v>
      </c>
      <c r="O174" s="1" t="n">
        <v>818349</v>
      </c>
      <c r="P174" s="1" t="s">
        <v>706</v>
      </c>
      <c r="T174" s="4"/>
      <c r="U174" s="4"/>
      <c r="V174" s="4"/>
      <c r="W174" s="4"/>
      <c r="X174" s="4"/>
      <c r="Y174" s="4"/>
      <c r="AA174" s="4"/>
    </row>
    <row r="175" customFormat="false" ht="14" hidden="false" customHeight="false" outlineLevel="0" collapsed="false">
      <c r="A175" s="1" t="s">
        <v>707</v>
      </c>
      <c r="B175" s="1" t="s">
        <v>708</v>
      </c>
      <c r="C175" s="1" t="s">
        <v>77</v>
      </c>
      <c r="D175" s="1" t="s">
        <v>77</v>
      </c>
      <c r="E175" s="1" t="n">
        <v>0.9937854</v>
      </c>
      <c r="F175" s="1" t="n">
        <v>1.2738875</v>
      </c>
      <c r="G175" s="1" t="n">
        <v>-0.9108221</v>
      </c>
      <c r="H175" s="1" t="n">
        <v>-1.0230613</v>
      </c>
      <c r="I175" s="1" t="n">
        <v>4.91417351891732</v>
      </c>
      <c r="J175" s="1" t="n">
        <v>0.00044440888</v>
      </c>
      <c r="K175" s="1" t="n">
        <v>3.74407023840952</v>
      </c>
      <c r="L175" s="1" t="n">
        <v>0.00028995413</v>
      </c>
      <c r="M175" s="1" t="s">
        <v>708</v>
      </c>
      <c r="N175" s="1" t="s">
        <v>709</v>
      </c>
      <c r="O175" s="1" t="n">
        <v>818724</v>
      </c>
      <c r="P175" s="1" t="s">
        <v>710</v>
      </c>
      <c r="T175" s="4"/>
      <c r="U175" s="4"/>
      <c r="V175" s="4"/>
      <c r="W175" s="4"/>
      <c r="X175" s="4"/>
      <c r="Y175" s="4"/>
      <c r="AA175" s="4"/>
    </row>
    <row r="176" customFormat="false" ht="14" hidden="false" customHeight="false" outlineLevel="0" collapsed="false">
      <c r="A176" s="1" t="s">
        <v>711</v>
      </c>
      <c r="B176" s="1" t="s">
        <v>712</v>
      </c>
      <c r="C176" s="1" t="s">
        <v>77</v>
      </c>
      <c r="D176" s="1" t="s">
        <v>77</v>
      </c>
      <c r="E176" s="1" t="n">
        <v>0.30899605</v>
      </c>
      <c r="F176" s="1" t="n">
        <v>1.1115799</v>
      </c>
      <c r="G176" s="1" t="n">
        <v>-0.83383113</v>
      </c>
      <c r="H176" s="1" t="n">
        <v>-0.7746115</v>
      </c>
      <c r="I176" s="1" t="n">
        <v>3.69658067659143</v>
      </c>
      <c r="J176" s="1" t="n">
        <v>0.028203359</v>
      </c>
      <c r="K176" s="1" t="n">
        <v>2.20813316688245</v>
      </c>
      <c r="L176" s="1" t="n">
        <v>0.02040535</v>
      </c>
      <c r="M176" s="1" t="s">
        <v>713</v>
      </c>
      <c r="N176" s="1" t="s">
        <v>714</v>
      </c>
      <c r="O176" s="1" t="n">
        <v>818725</v>
      </c>
      <c r="P176" s="1" t="s">
        <v>715</v>
      </c>
      <c r="T176" s="4"/>
      <c r="U176" s="4"/>
      <c r="V176" s="4"/>
      <c r="W176" s="4"/>
      <c r="X176" s="4"/>
      <c r="Y176" s="4"/>
      <c r="AA176" s="4"/>
    </row>
    <row r="177" customFormat="false" ht="14" hidden="false" customHeight="false" outlineLevel="0" collapsed="false">
      <c r="A177" s="1" t="s">
        <v>716</v>
      </c>
      <c r="B177" s="1" t="s">
        <v>717</v>
      </c>
      <c r="C177" s="1" t="s">
        <v>77</v>
      </c>
      <c r="D177" s="1" t="s">
        <v>77</v>
      </c>
      <c r="E177" s="1" t="n">
        <v>1.5857638</v>
      </c>
      <c r="F177" s="1" t="n">
        <v>1.8006111</v>
      </c>
      <c r="G177" s="1" t="n">
        <v>-2.0056875</v>
      </c>
      <c r="H177" s="1" t="n">
        <v>-1.4510247</v>
      </c>
      <c r="I177" s="1" t="n">
        <v>9.52445009919094</v>
      </c>
      <c r="J177" s="1" t="n">
        <v>1.949093E-005</v>
      </c>
      <c r="K177" s="1" t="n">
        <v>12.0540938727287</v>
      </c>
      <c r="L177" s="1" t="n">
        <v>1.2716838E-005</v>
      </c>
      <c r="M177" s="1" t="s">
        <v>718</v>
      </c>
      <c r="N177" s="1" t="s">
        <v>719</v>
      </c>
      <c r="O177" s="1" t="n">
        <v>818727</v>
      </c>
      <c r="P177" s="1" t="s">
        <v>720</v>
      </c>
      <c r="T177" s="4"/>
      <c r="U177" s="4"/>
      <c r="V177" s="4"/>
      <c r="W177" s="4"/>
      <c r="X177" s="4"/>
      <c r="Y177" s="4"/>
      <c r="AA177" s="4"/>
    </row>
    <row r="178" customFormat="false" ht="14" hidden="false" customHeight="false" outlineLevel="0" collapsed="false">
      <c r="A178" s="1" t="s">
        <v>721</v>
      </c>
      <c r="B178" s="1" t="s">
        <v>722</v>
      </c>
      <c r="C178" s="1" t="s">
        <v>77</v>
      </c>
      <c r="D178" s="1" t="s">
        <v>77</v>
      </c>
      <c r="E178" s="1" t="n">
        <v>0.31424952</v>
      </c>
      <c r="F178" s="1" t="n">
        <v>0.5359948</v>
      </c>
      <c r="G178" s="1" t="n">
        <v>-1.2390286</v>
      </c>
      <c r="H178" s="1" t="n">
        <v>-0.50961715</v>
      </c>
      <c r="I178" s="1" t="n">
        <v>2.06424176528325</v>
      </c>
      <c r="J178" s="1" t="n">
        <v>0.041350033</v>
      </c>
      <c r="K178" s="1" t="n">
        <v>2.93483240520085</v>
      </c>
      <c r="L178" s="1" t="n">
        <v>0.030701766</v>
      </c>
      <c r="M178" s="1" t="s">
        <v>723</v>
      </c>
      <c r="N178" s="1" t="s">
        <v>724</v>
      </c>
      <c r="O178" s="1" t="n">
        <v>825324</v>
      </c>
      <c r="P178" s="1" t="s">
        <v>725</v>
      </c>
      <c r="T178" s="4"/>
      <c r="U178" s="4"/>
      <c r="V178" s="4"/>
      <c r="W178" s="4"/>
      <c r="X178" s="4"/>
      <c r="Y178" s="4"/>
      <c r="AA178" s="4"/>
    </row>
    <row r="179" customFormat="false" ht="14" hidden="false" customHeight="false" outlineLevel="0" collapsed="false">
      <c r="A179" s="1" t="s">
        <v>726</v>
      </c>
      <c r="B179" s="1" t="s">
        <v>727</v>
      </c>
      <c r="C179" s="1" t="s">
        <v>77</v>
      </c>
      <c r="D179" s="1" t="s">
        <v>77</v>
      </c>
      <c r="E179" s="1" t="n">
        <v>0.4650744</v>
      </c>
      <c r="F179" s="1" t="n">
        <v>0.5312813</v>
      </c>
      <c r="G179" s="1" t="n">
        <v>-0.31152788</v>
      </c>
      <c r="H179" s="1" t="n">
        <v>-1.7931356</v>
      </c>
      <c r="I179" s="1" t="n">
        <v>5.00863298551021</v>
      </c>
      <c r="J179" s="1" t="n">
        <v>0.031966727</v>
      </c>
      <c r="K179" s="1" t="n">
        <v>1.71309158192292</v>
      </c>
      <c r="L179" s="1" t="n">
        <v>0.022638183</v>
      </c>
      <c r="M179" s="1" t="s">
        <v>728</v>
      </c>
      <c r="N179" s="1" t="s">
        <v>729</v>
      </c>
      <c r="O179" s="1" t="n">
        <v>819296</v>
      </c>
      <c r="P179" s="1" t="s">
        <v>730</v>
      </c>
      <c r="T179" s="4"/>
      <c r="U179" s="4"/>
      <c r="V179" s="4"/>
      <c r="W179" s="4"/>
      <c r="X179" s="4"/>
      <c r="Y179" s="4"/>
      <c r="AA179" s="4"/>
    </row>
    <row r="180" customFormat="false" ht="14" hidden="false" customHeight="false" outlineLevel="0" collapsed="false">
      <c r="A180" s="1" t="s">
        <v>731</v>
      </c>
      <c r="B180" s="1" t="s">
        <v>732</v>
      </c>
      <c r="C180" s="1" t="s">
        <v>77</v>
      </c>
      <c r="D180" s="1" t="s">
        <v>77</v>
      </c>
      <c r="E180" s="1" t="n">
        <v>0.12612899</v>
      </c>
      <c r="F180" s="1" t="n">
        <v>0.6292723</v>
      </c>
      <c r="G180" s="1" t="n">
        <v>-0.46324587</v>
      </c>
      <c r="H180" s="1" t="n">
        <v>-0.15637445</v>
      </c>
      <c r="I180" s="1" t="n">
        <v>1.72386494271197</v>
      </c>
      <c r="J180" s="1" t="n">
        <v>0.029316673</v>
      </c>
      <c r="K180" s="1" t="n">
        <v>1.50459464417207</v>
      </c>
      <c r="L180" s="1" t="n">
        <v>0.020858783</v>
      </c>
      <c r="N180" s="1" t="s">
        <v>733</v>
      </c>
      <c r="T180" s="4"/>
      <c r="U180" s="4"/>
      <c r="V180" s="4"/>
      <c r="W180" s="4"/>
      <c r="X180" s="4"/>
      <c r="Y180" s="4"/>
      <c r="AA180" s="4"/>
    </row>
    <row r="181" customFormat="false" ht="14" hidden="false" customHeight="false" outlineLevel="0" collapsed="false">
      <c r="A181" s="1" t="s">
        <v>734</v>
      </c>
      <c r="B181" s="1" t="s">
        <v>735</v>
      </c>
      <c r="C181" s="1" t="s">
        <v>77</v>
      </c>
      <c r="D181" s="1" t="s">
        <v>77</v>
      </c>
      <c r="E181" s="1" t="n">
        <v>0.54884815</v>
      </c>
      <c r="F181" s="1" t="n">
        <v>1.1933686</v>
      </c>
      <c r="G181" s="1" t="n">
        <v>-0.82125264</v>
      </c>
      <c r="H181" s="1" t="n">
        <v>-0.54897135</v>
      </c>
      <c r="I181" s="1" t="n">
        <v>3.34577388949345</v>
      </c>
      <c r="J181" s="1" t="n">
        <v>0.03375884</v>
      </c>
      <c r="K181" s="1" t="n">
        <v>2.58488624107628</v>
      </c>
      <c r="L181" s="1" t="n">
        <v>0.02420443</v>
      </c>
      <c r="M181" s="1" t="s">
        <v>735</v>
      </c>
      <c r="N181" s="1" t="s">
        <v>736</v>
      </c>
      <c r="O181" s="1" t="n">
        <v>821744</v>
      </c>
      <c r="P181" s="1" t="s">
        <v>118</v>
      </c>
      <c r="T181" s="4"/>
      <c r="U181" s="4"/>
      <c r="V181" s="4"/>
      <c r="W181" s="4"/>
      <c r="X181" s="4"/>
      <c r="Y181" s="4"/>
      <c r="AA181" s="4"/>
    </row>
    <row r="182" customFormat="false" ht="14" hidden="false" customHeight="false" outlineLevel="0" collapsed="false">
      <c r="A182" s="1" t="s">
        <v>737</v>
      </c>
      <c r="B182" s="1" t="s">
        <v>738</v>
      </c>
      <c r="C182" s="1" t="s">
        <v>77</v>
      </c>
      <c r="D182" s="1" t="s">
        <v>77</v>
      </c>
      <c r="E182" s="1" t="n">
        <v>0.45072874</v>
      </c>
      <c r="F182" s="1" t="n">
        <v>0.8639366</v>
      </c>
      <c r="G182" s="1" t="n">
        <v>-1.5877017</v>
      </c>
      <c r="H182" s="1" t="n">
        <v>-0.5417716</v>
      </c>
      <c r="I182" s="1" t="n">
        <v>2.64947809553295</v>
      </c>
      <c r="J182" s="1" t="n">
        <v>0.0067365062</v>
      </c>
      <c r="K182" s="1" t="n">
        <v>4.10798365096179</v>
      </c>
      <c r="L182" s="1" t="n">
        <v>0.004253445</v>
      </c>
      <c r="M182" s="1" t="s">
        <v>738</v>
      </c>
      <c r="N182" s="1" t="s">
        <v>739</v>
      </c>
      <c r="O182" s="1" t="n">
        <v>822487</v>
      </c>
      <c r="P182" s="1" t="s">
        <v>740</v>
      </c>
      <c r="T182" s="4"/>
      <c r="U182" s="4"/>
      <c r="V182" s="4"/>
      <c r="W182" s="4"/>
      <c r="X182" s="4"/>
      <c r="Y182" s="4"/>
      <c r="AA182" s="4"/>
    </row>
    <row r="183" customFormat="false" ht="14" hidden="false" customHeight="false" outlineLevel="0" collapsed="false">
      <c r="A183" s="1" t="s">
        <v>741</v>
      </c>
      <c r="B183" s="1" t="s">
        <v>742</v>
      </c>
      <c r="C183" s="1" t="s">
        <v>77</v>
      </c>
      <c r="D183" s="1" t="s">
        <v>77</v>
      </c>
      <c r="E183" s="1" t="n">
        <v>0.3080268</v>
      </c>
      <c r="F183" s="1" t="n">
        <v>0.5446499</v>
      </c>
      <c r="G183" s="1" t="n">
        <v>-0.9396901</v>
      </c>
      <c r="H183" s="1" t="n">
        <v>-0.84654695</v>
      </c>
      <c r="I183" s="1" t="n">
        <v>2.62296189673385</v>
      </c>
      <c r="J183" s="1" t="n">
        <v>0.020654904</v>
      </c>
      <c r="K183" s="1" t="n">
        <v>2.37465330828451</v>
      </c>
      <c r="L183" s="1" t="n">
        <v>0.01404569</v>
      </c>
      <c r="M183" s="1" t="s">
        <v>743</v>
      </c>
      <c r="N183" s="1" t="s">
        <v>744</v>
      </c>
      <c r="O183" s="1" t="n">
        <v>822809</v>
      </c>
      <c r="P183" s="1" t="s">
        <v>745</v>
      </c>
      <c r="T183" s="4"/>
      <c r="U183" s="4"/>
      <c r="V183" s="4"/>
      <c r="W183" s="4"/>
      <c r="X183" s="4"/>
      <c r="Y183" s="4"/>
      <c r="AA183" s="4"/>
    </row>
    <row r="184" customFormat="false" ht="14" hidden="false" customHeight="false" outlineLevel="0" collapsed="false">
      <c r="A184" s="1" t="s">
        <v>746</v>
      </c>
      <c r="B184" s="1" t="s">
        <v>747</v>
      </c>
      <c r="C184" s="1" t="s">
        <v>77</v>
      </c>
      <c r="D184" s="1" t="s">
        <v>77</v>
      </c>
      <c r="E184" s="1" t="n">
        <v>0.32782665</v>
      </c>
      <c r="F184" s="1" t="n">
        <v>1.0199729</v>
      </c>
      <c r="G184" s="1" t="n">
        <v>-0.32914686</v>
      </c>
      <c r="H184" s="1" t="n">
        <v>-0.44440126</v>
      </c>
      <c r="I184" s="1" t="n">
        <v>2.75943740529206</v>
      </c>
      <c r="J184" s="1" t="n">
        <v>0.046480354</v>
      </c>
      <c r="K184" s="1" t="n">
        <v>1.57677139600794</v>
      </c>
      <c r="L184" s="1" t="n">
        <v>0.03542529</v>
      </c>
      <c r="M184" s="1" t="s">
        <v>747</v>
      </c>
      <c r="N184" s="1" t="s">
        <v>748</v>
      </c>
      <c r="O184" s="1" t="n">
        <v>824615</v>
      </c>
      <c r="P184" s="1" t="s">
        <v>20</v>
      </c>
      <c r="T184" s="4"/>
      <c r="U184" s="4"/>
      <c r="V184" s="4"/>
      <c r="W184" s="4"/>
      <c r="X184" s="4"/>
      <c r="Y184" s="4"/>
      <c r="AA184" s="4"/>
    </row>
    <row r="185" customFormat="false" ht="14" hidden="false" customHeight="false" outlineLevel="0" collapsed="false">
      <c r="A185" s="1" t="s">
        <v>749</v>
      </c>
      <c r="B185" s="1" t="s">
        <v>750</v>
      </c>
      <c r="C185" s="1" t="s">
        <v>77</v>
      </c>
      <c r="D185" s="1" t="s">
        <v>77</v>
      </c>
      <c r="E185" s="1" t="n">
        <v>2.9127042</v>
      </c>
      <c r="F185" s="1" t="n">
        <v>1.6815735</v>
      </c>
      <c r="G185" s="1" t="n">
        <v>-1.4385409</v>
      </c>
      <c r="H185" s="1" t="n">
        <v>-1.2357883</v>
      </c>
      <c r="I185" s="1" t="n">
        <v>7.55463367160499</v>
      </c>
      <c r="J185" s="1" t="n">
        <v>0.001031493</v>
      </c>
      <c r="K185" s="1" t="n">
        <v>20.4105775329705</v>
      </c>
      <c r="L185" s="1" t="n">
        <v>0.00067299657</v>
      </c>
      <c r="M185" s="1" t="s">
        <v>751</v>
      </c>
      <c r="N185" s="1" t="s">
        <v>752</v>
      </c>
      <c r="O185" s="1" t="n">
        <v>824837</v>
      </c>
      <c r="P185" s="1" t="s">
        <v>753</v>
      </c>
      <c r="T185" s="4"/>
      <c r="U185" s="4"/>
      <c r="V185" s="4"/>
      <c r="W185" s="4"/>
      <c r="X185" s="4"/>
      <c r="Y185" s="4"/>
      <c r="AA185" s="4"/>
    </row>
    <row r="186" customFormat="false" ht="14" hidden="false" customHeight="false" outlineLevel="0" collapsed="false">
      <c r="A186" s="1" t="s">
        <v>754</v>
      </c>
      <c r="B186" s="1" t="s">
        <v>755</v>
      </c>
      <c r="C186" s="1" t="s">
        <v>77</v>
      </c>
      <c r="D186" s="1" t="s">
        <v>77</v>
      </c>
      <c r="E186" s="1" t="n">
        <v>0.23412974</v>
      </c>
      <c r="F186" s="1" t="n">
        <v>1.0358208</v>
      </c>
      <c r="G186" s="1" t="n">
        <v>-0.8412903</v>
      </c>
      <c r="H186" s="1" t="n">
        <v>-0.24815607</v>
      </c>
      <c r="I186" s="1" t="n">
        <v>2.43509299639846</v>
      </c>
      <c r="J186" s="1" t="n">
        <v>0.046480354</v>
      </c>
      <c r="K186" s="1" t="n">
        <v>2.10733553237548</v>
      </c>
      <c r="L186" s="1" t="n">
        <v>0.03542529</v>
      </c>
      <c r="M186" s="1" t="s">
        <v>756</v>
      </c>
      <c r="N186" s="1" t="s">
        <v>757</v>
      </c>
      <c r="O186" s="1" t="n">
        <v>828175</v>
      </c>
      <c r="P186" s="1" t="s">
        <v>758</v>
      </c>
      <c r="T186" s="4"/>
      <c r="U186" s="4"/>
      <c r="V186" s="4"/>
      <c r="W186" s="4"/>
      <c r="X186" s="4"/>
      <c r="Y186" s="4"/>
      <c r="AA186" s="4"/>
    </row>
    <row r="187" customFormat="false" ht="14" hidden="false" customHeight="false" outlineLevel="0" collapsed="false">
      <c r="A187" s="1" t="s">
        <v>759</v>
      </c>
      <c r="B187" s="1" t="s">
        <v>760</v>
      </c>
      <c r="C187" s="1" t="s">
        <v>77</v>
      </c>
      <c r="D187" s="1" t="s">
        <v>77</v>
      </c>
      <c r="E187" s="1" t="n">
        <v>0.33383322</v>
      </c>
      <c r="F187" s="1" t="n">
        <v>0.19954984</v>
      </c>
      <c r="G187" s="1" t="n">
        <v>-0.8258446</v>
      </c>
      <c r="H187" s="1" t="n">
        <v>-0.5078632</v>
      </c>
      <c r="I187" s="1" t="n">
        <v>1.63287351301122</v>
      </c>
      <c r="J187" s="1" t="n">
        <v>0.04064153</v>
      </c>
      <c r="K187" s="1" t="n">
        <v>2.23407531084784</v>
      </c>
      <c r="L187" s="1" t="n">
        <v>0.030141087</v>
      </c>
      <c r="M187" s="1" t="s">
        <v>760</v>
      </c>
      <c r="N187" s="1" t="s">
        <v>761</v>
      </c>
      <c r="O187" s="1" t="n">
        <v>3770106</v>
      </c>
      <c r="P187" s="1" t="s">
        <v>20</v>
      </c>
      <c r="T187" s="4"/>
      <c r="U187" s="4"/>
      <c r="V187" s="4"/>
      <c r="W187" s="4"/>
      <c r="X187" s="4"/>
      <c r="Y187" s="4"/>
      <c r="AA187" s="4"/>
    </row>
    <row r="188" customFormat="false" ht="14" hidden="false" customHeight="false" outlineLevel="0" collapsed="false">
      <c r="A188" s="1" t="s">
        <v>762</v>
      </c>
      <c r="B188" s="1" t="s">
        <v>763</v>
      </c>
      <c r="C188" s="1" t="s">
        <v>77</v>
      </c>
      <c r="D188" s="1" t="s">
        <v>77</v>
      </c>
      <c r="E188" s="1" t="n">
        <v>0.52014214</v>
      </c>
      <c r="F188" s="1" t="n">
        <v>0.8528826</v>
      </c>
      <c r="G188" s="1" t="n">
        <v>-0.34202233</v>
      </c>
      <c r="H188" s="1" t="n">
        <v>-1.5210615</v>
      </c>
      <c r="I188" s="1" t="n">
        <v>5.18356301070257</v>
      </c>
      <c r="J188" s="1" t="n">
        <v>0.04208916</v>
      </c>
      <c r="K188" s="1" t="n">
        <v>1.81776344960278</v>
      </c>
      <c r="L188" s="1" t="n">
        <v>0.031800136</v>
      </c>
      <c r="M188" s="1" t="s">
        <v>763</v>
      </c>
      <c r="N188" s="1" t="s">
        <v>764</v>
      </c>
      <c r="O188" s="1" t="n">
        <v>3769879</v>
      </c>
      <c r="P188" s="1" t="s">
        <v>118</v>
      </c>
      <c r="T188" s="4"/>
      <c r="U188" s="4"/>
      <c r="V188" s="4"/>
      <c r="W188" s="4"/>
      <c r="X188" s="4"/>
      <c r="Y188" s="4"/>
      <c r="AA188" s="4"/>
    </row>
    <row r="189" customFormat="false" ht="14" hidden="false" customHeight="false" outlineLevel="0" collapsed="false">
      <c r="A189" s="1" t="s">
        <v>765</v>
      </c>
      <c r="B189" s="1" t="s">
        <v>766</v>
      </c>
      <c r="C189" s="1" t="s">
        <v>77</v>
      </c>
      <c r="D189" s="1" t="s">
        <v>77</v>
      </c>
      <c r="E189" s="1" t="n">
        <v>0.35833296</v>
      </c>
      <c r="F189" s="1" t="n">
        <v>0.7850526</v>
      </c>
      <c r="G189" s="1" t="n">
        <v>-0.538894</v>
      </c>
      <c r="H189" s="1" t="n">
        <v>-0.26543522</v>
      </c>
      <c r="I189" s="1" t="n">
        <v>2.07123007650787</v>
      </c>
      <c r="J189" s="1" t="n">
        <v>0.0074415593</v>
      </c>
      <c r="K189" s="1" t="n">
        <v>1.86248261620418</v>
      </c>
      <c r="L189" s="1" t="n">
        <v>0.004716517</v>
      </c>
      <c r="M189" s="1" t="s">
        <v>766</v>
      </c>
      <c r="N189" s="1" t="s">
        <v>767</v>
      </c>
      <c r="O189" s="1" t="n">
        <v>827214</v>
      </c>
      <c r="P189" s="1" t="s">
        <v>768</v>
      </c>
      <c r="T189" s="4"/>
      <c r="U189" s="4"/>
      <c r="V189" s="4"/>
      <c r="W189" s="4"/>
      <c r="X189" s="4"/>
      <c r="Y189" s="4"/>
      <c r="AA189" s="4"/>
    </row>
    <row r="190" customFormat="false" ht="14" hidden="false" customHeight="false" outlineLevel="0" collapsed="false">
      <c r="A190" s="1" t="s">
        <v>769</v>
      </c>
      <c r="B190" s="1" t="s">
        <v>770</v>
      </c>
      <c r="C190" s="1" t="s">
        <v>77</v>
      </c>
      <c r="D190" s="1" t="s">
        <v>77</v>
      </c>
      <c r="E190" s="1" t="n">
        <v>0.41720724</v>
      </c>
      <c r="F190" s="1" t="n">
        <v>0.9647139</v>
      </c>
      <c r="G190" s="1" t="n">
        <v>-0.66039896</v>
      </c>
      <c r="H190" s="1" t="n">
        <v>-0.6160734</v>
      </c>
      <c r="I190" s="1" t="n">
        <v>2.99133046516739</v>
      </c>
      <c r="J190" s="1" t="n">
        <v>0.02753804</v>
      </c>
      <c r="K190" s="1" t="n">
        <v>2.11053126315986</v>
      </c>
      <c r="L190" s="1" t="n">
        <v>0.019800551</v>
      </c>
      <c r="M190" s="1" t="s">
        <v>770</v>
      </c>
      <c r="N190" s="1" t="s">
        <v>771</v>
      </c>
      <c r="O190" s="1" t="n">
        <v>828572</v>
      </c>
      <c r="P190" s="1" t="s">
        <v>20</v>
      </c>
      <c r="T190" s="4"/>
      <c r="U190" s="4"/>
      <c r="V190" s="4"/>
      <c r="W190" s="4"/>
      <c r="X190" s="4"/>
      <c r="Y190" s="4"/>
      <c r="AA190" s="4"/>
    </row>
    <row r="191" customFormat="false" ht="14" hidden="false" customHeight="false" outlineLevel="0" collapsed="false">
      <c r="A191" s="1" t="s">
        <v>772</v>
      </c>
      <c r="B191" s="1" t="s">
        <v>773</v>
      </c>
      <c r="C191" s="1" t="s">
        <v>77</v>
      </c>
      <c r="D191" s="1" t="s">
        <v>77</v>
      </c>
      <c r="E191" s="1" t="n">
        <v>1.0537009</v>
      </c>
      <c r="F191" s="1" t="n">
        <v>0.7906103</v>
      </c>
      <c r="G191" s="1" t="n">
        <v>-0.58459616</v>
      </c>
      <c r="H191" s="1" t="n">
        <v>-1.3704973</v>
      </c>
      <c r="I191" s="1" t="n">
        <v>4.47258096830538</v>
      </c>
      <c r="J191" s="1" t="n">
        <v>0.025668804</v>
      </c>
      <c r="K191" s="1" t="n">
        <v>3.11298162276748</v>
      </c>
      <c r="L191" s="1" t="n">
        <v>0.018157907</v>
      </c>
      <c r="M191" s="1" t="s">
        <v>773</v>
      </c>
      <c r="N191" s="1" t="s">
        <v>774</v>
      </c>
      <c r="O191" s="1" t="n">
        <v>828699</v>
      </c>
      <c r="P191" s="1" t="s">
        <v>20</v>
      </c>
      <c r="T191" s="4"/>
      <c r="U191" s="4"/>
      <c r="V191" s="4"/>
      <c r="W191" s="4"/>
      <c r="X191" s="4"/>
      <c r="Y191" s="4"/>
      <c r="AA191" s="4"/>
    </row>
    <row r="192" customFormat="false" ht="14" hidden="false" customHeight="false" outlineLevel="0" collapsed="false">
      <c r="A192" s="1" t="s">
        <v>775</v>
      </c>
      <c r="B192" s="1" t="s">
        <v>776</v>
      </c>
      <c r="C192" s="1" t="s">
        <v>77</v>
      </c>
      <c r="D192" s="1" t="s">
        <v>77</v>
      </c>
      <c r="E192" s="1" t="n">
        <v>0.63223046</v>
      </c>
      <c r="F192" s="1" t="n">
        <v>0.512942</v>
      </c>
      <c r="G192" s="1" t="n">
        <v>-2.017481</v>
      </c>
      <c r="H192" s="1" t="n">
        <v>-1.7606322</v>
      </c>
      <c r="I192" s="1" t="n">
        <v>4.83519542313506</v>
      </c>
      <c r="J192" s="1" t="n">
        <v>0.025373427</v>
      </c>
      <c r="K192" s="1" t="n">
        <v>6.27541756982824</v>
      </c>
      <c r="L192" s="1" t="n">
        <v>0.01797894</v>
      </c>
      <c r="M192" s="1" t="s">
        <v>777</v>
      </c>
      <c r="N192" s="1" t="s">
        <v>778</v>
      </c>
      <c r="O192" s="1" t="n">
        <v>828823</v>
      </c>
      <c r="P192" s="1" t="s">
        <v>779</v>
      </c>
      <c r="T192" s="4"/>
      <c r="U192" s="4"/>
      <c r="V192" s="4"/>
      <c r="W192" s="4"/>
      <c r="X192" s="4"/>
      <c r="Y192" s="4"/>
      <c r="AA192" s="4"/>
    </row>
    <row r="193" customFormat="false" ht="14" hidden="false" customHeight="false" outlineLevel="0" collapsed="false">
      <c r="A193" s="1" t="s">
        <v>780</v>
      </c>
      <c r="B193" s="1" t="s">
        <v>781</v>
      </c>
      <c r="C193" s="1" t="s">
        <v>77</v>
      </c>
      <c r="D193" s="1" t="s">
        <v>77</v>
      </c>
      <c r="E193" s="1" t="n">
        <v>0.567784</v>
      </c>
      <c r="F193" s="1" t="n">
        <v>1.9450308</v>
      </c>
      <c r="G193" s="1" t="n">
        <v>-1.0614437</v>
      </c>
      <c r="H193" s="1" t="n">
        <v>-0.96786565</v>
      </c>
      <c r="I193" s="1" t="n">
        <v>7.5312871358542</v>
      </c>
      <c r="J193" s="1" t="n">
        <v>0.022593373</v>
      </c>
      <c r="K193" s="1" t="n">
        <v>3.09347355302754</v>
      </c>
      <c r="L193" s="1" t="n">
        <v>0.015701184</v>
      </c>
      <c r="M193" s="1" t="s">
        <v>781</v>
      </c>
      <c r="N193" s="1" t="s">
        <v>782</v>
      </c>
      <c r="O193" s="1" t="n">
        <v>828844</v>
      </c>
      <c r="P193" s="1" t="s">
        <v>783</v>
      </c>
      <c r="T193" s="4"/>
      <c r="U193" s="4"/>
      <c r="V193" s="4"/>
      <c r="W193" s="4"/>
      <c r="X193" s="4"/>
      <c r="Y193" s="4"/>
      <c r="AA193" s="4"/>
    </row>
    <row r="194" customFormat="false" ht="14" hidden="false" customHeight="false" outlineLevel="0" collapsed="false">
      <c r="A194" s="1" t="s">
        <v>784</v>
      </c>
      <c r="B194" s="1" t="s">
        <v>785</v>
      </c>
      <c r="C194" s="1" t="s">
        <v>77</v>
      </c>
      <c r="D194" s="1" t="s">
        <v>77</v>
      </c>
      <c r="E194" s="1" t="n">
        <v>0.4257315</v>
      </c>
      <c r="F194" s="1" t="n">
        <v>0.5654855</v>
      </c>
      <c r="G194" s="1" t="n">
        <v>-0.23040088</v>
      </c>
      <c r="H194" s="1" t="n">
        <v>-0.53533334</v>
      </c>
      <c r="I194" s="1" t="n">
        <v>2.14476389755818</v>
      </c>
      <c r="J194" s="1" t="n">
        <v>0.031966727</v>
      </c>
      <c r="K194" s="1" t="n">
        <v>1.57585236382414</v>
      </c>
      <c r="L194" s="1" t="n">
        <v>0.022638183</v>
      </c>
      <c r="M194" s="1" t="s">
        <v>786</v>
      </c>
      <c r="N194" s="1" t="s">
        <v>787</v>
      </c>
      <c r="O194" s="1" t="n">
        <v>829316</v>
      </c>
      <c r="P194" s="1" t="s">
        <v>788</v>
      </c>
      <c r="T194" s="4"/>
      <c r="U194" s="4"/>
      <c r="V194" s="4"/>
      <c r="W194" s="4"/>
      <c r="X194" s="4"/>
      <c r="Y194" s="4"/>
      <c r="AA194" s="4"/>
    </row>
    <row r="195" customFormat="false" ht="14" hidden="false" customHeight="false" outlineLevel="0" collapsed="false">
      <c r="A195" s="1" t="s">
        <v>789</v>
      </c>
      <c r="B195" s="1" t="s">
        <v>790</v>
      </c>
      <c r="C195" s="1" t="s">
        <v>77</v>
      </c>
      <c r="D195" s="1" t="s">
        <v>77</v>
      </c>
      <c r="E195" s="1" t="n">
        <v>0.17233627</v>
      </c>
      <c r="F195" s="1" t="n">
        <v>0.4237485</v>
      </c>
      <c r="G195" s="1" t="n">
        <v>-0.676507</v>
      </c>
      <c r="H195" s="1" t="n">
        <v>-0.21080017</v>
      </c>
      <c r="I195" s="1" t="n">
        <v>1.55245200786384</v>
      </c>
      <c r="J195" s="1" t="n">
        <v>0.045684915</v>
      </c>
      <c r="K195" s="1" t="n">
        <v>1.80105628779186</v>
      </c>
      <c r="L195" s="1" t="n">
        <v>0.034965992</v>
      </c>
      <c r="N195" s="1" t="s">
        <v>791</v>
      </c>
      <c r="T195" s="4"/>
      <c r="U195" s="4"/>
      <c r="V195" s="4"/>
      <c r="W195" s="4"/>
      <c r="X195" s="4"/>
      <c r="Y195" s="4"/>
      <c r="AA195" s="4"/>
    </row>
    <row r="196" customFormat="false" ht="14" hidden="false" customHeight="false" outlineLevel="0" collapsed="false">
      <c r="A196" s="1" t="s">
        <v>792</v>
      </c>
      <c r="B196" s="1" t="s">
        <v>793</v>
      </c>
      <c r="C196" s="1" t="s">
        <v>77</v>
      </c>
      <c r="D196" s="1" t="s">
        <v>77</v>
      </c>
      <c r="E196" s="1" t="n">
        <v>0.5033266</v>
      </c>
      <c r="F196" s="1" t="n">
        <v>0.5134702</v>
      </c>
      <c r="G196" s="1" t="n">
        <v>-0.72990483</v>
      </c>
      <c r="H196" s="1" t="n">
        <v>-1.4477867</v>
      </c>
      <c r="I196" s="1" t="n">
        <v>3.8940108395043</v>
      </c>
      <c r="J196" s="1" t="n">
        <v>0.013039006</v>
      </c>
      <c r="K196" s="1" t="n">
        <v>2.3509297511112</v>
      </c>
      <c r="L196" s="1" t="n">
        <v>0.008349744</v>
      </c>
      <c r="M196" s="1" t="s">
        <v>793</v>
      </c>
      <c r="N196" s="1" t="s">
        <v>794</v>
      </c>
      <c r="O196" s="1" t="n">
        <v>831890</v>
      </c>
      <c r="P196" s="1" t="s">
        <v>795</v>
      </c>
      <c r="T196" s="4"/>
      <c r="U196" s="4"/>
      <c r="V196" s="4"/>
      <c r="W196" s="4"/>
      <c r="X196" s="4"/>
      <c r="Y196" s="4"/>
      <c r="AA196" s="4"/>
    </row>
    <row r="197" customFormat="false" ht="14" hidden="false" customHeight="false" outlineLevel="0" collapsed="false">
      <c r="A197" s="1" t="s">
        <v>796</v>
      </c>
      <c r="B197" s="1" t="s">
        <v>797</v>
      </c>
      <c r="C197" s="1" t="s">
        <v>77</v>
      </c>
      <c r="D197" s="1" t="s">
        <v>77</v>
      </c>
      <c r="E197" s="1" t="n">
        <v>0.12077411</v>
      </c>
      <c r="F197" s="1" t="n">
        <v>0.69533205</v>
      </c>
      <c r="G197" s="1" t="n">
        <v>-0.8659177</v>
      </c>
      <c r="H197" s="1" t="n">
        <v>-0.3097949</v>
      </c>
      <c r="I197" s="1" t="n">
        <v>2.00712010585165</v>
      </c>
      <c r="J197" s="1" t="n">
        <v>0.04374196</v>
      </c>
      <c r="K197" s="1" t="n">
        <v>1.98163576223824</v>
      </c>
      <c r="L197" s="1" t="n">
        <v>0.033486225</v>
      </c>
      <c r="M197" s="1" t="s">
        <v>798</v>
      </c>
      <c r="N197" s="1" t="s">
        <v>799</v>
      </c>
      <c r="O197" s="1" t="n">
        <v>831156</v>
      </c>
      <c r="P197" s="1" t="s">
        <v>800</v>
      </c>
      <c r="T197" s="4"/>
      <c r="U197" s="4"/>
      <c r="V197" s="4"/>
      <c r="W197" s="4"/>
      <c r="X197" s="4"/>
      <c r="Y197" s="4"/>
      <c r="AA197" s="4"/>
    </row>
    <row r="198" customFormat="false" ht="14" hidden="false" customHeight="false" outlineLevel="0" collapsed="false">
      <c r="A198" s="1" t="s">
        <v>801</v>
      </c>
      <c r="B198" s="1" t="s">
        <v>802</v>
      </c>
      <c r="C198" s="1" t="s">
        <v>77</v>
      </c>
      <c r="D198" s="1" t="s">
        <v>77</v>
      </c>
      <c r="E198" s="1" t="n">
        <v>0.43954706</v>
      </c>
      <c r="F198" s="1" t="n">
        <v>0.41641727</v>
      </c>
      <c r="G198" s="1" t="n">
        <v>-0.20267327</v>
      </c>
      <c r="H198" s="1" t="n">
        <v>-0.39754614</v>
      </c>
      <c r="I198" s="1" t="n">
        <v>1.75803453353742</v>
      </c>
      <c r="J198" s="1" t="n">
        <v>0.028529359</v>
      </c>
      <c r="K198" s="1" t="n">
        <v>1.56072929847113</v>
      </c>
      <c r="L198" s="1" t="n">
        <v>0.02060185</v>
      </c>
      <c r="M198" s="1" t="s">
        <v>803</v>
      </c>
      <c r="N198" s="1" t="s">
        <v>804</v>
      </c>
      <c r="O198" s="1" t="n">
        <v>834806</v>
      </c>
      <c r="P198" s="1" t="s">
        <v>805</v>
      </c>
      <c r="T198" s="4"/>
      <c r="U198" s="4"/>
      <c r="V198" s="4"/>
      <c r="W198" s="4"/>
      <c r="X198" s="4"/>
      <c r="Y198" s="4"/>
      <c r="AA198" s="4"/>
    </row>
    <row r="199" customFormat="false" ht="14" hidden="false" customHeight="false" outlineLevel="0" collapsed="false">
      <c r="A199" s="1" t="s">
        <v>806</v>
      </c>
      <c r="B199" s="1" t="s">
        <v>807</v>
      </c>
      <c r="C199" s="1" t="s">
        <v>77</v>
      </c>
      <c r="D199" s="1" t="s">
        <v>77</v>
      </c>
      <c r="E199" s="1" t="n">
        <v>0.12936735</v>
      </c>
      <c r="F199" s="1" t="n">
        <v>0.42441383</v>
      </c>
      <c r="G199" s="1" t="n">
        <v>-0.5458088</v>
      </c>
      <c r="H199" s="1" t="n">
        <v>-0.21745332</v>
      </c>
      <c r="I199" s="1" t="n">
        <v>1.56034726977288</v>
      </c>
      <c r="J199" s="1" t="n">
        <v>0.031966727</v>
      </c>
      <c r="K199" s="1" t="n">
        <v>1.59679172568928</v>
      </c>
      <c r="L199" s="1" t="n">
        <v>0.022638183</v>
      </c>
      <c r="M199" s="1" t="s">
        <v>807</v>
      </c>
      <c r="N199" s="1" t="s">
        <v>808</v>
      </c>
      <c r="O199" s="1" t="n">
        <v>832349</v>
      </c>
      <c r="P199" s="1" t="s">
        <v>809</v>
      </c>
      <c r="T199" s="4"/>
      <c r="U199" s="4"/>
      <c r="V199" s="4"/>
      <c r="W199" s="4"/>
      <c r="X199" s="4"/>
      <c r="Y199" s="4"/>
      <c r="AA199" s="4"/>
    </row>
    <row r="200" customFormat="false" ht="14" hidden="false" customHeight="false" outlineLevel="0" collapsed="false">
      <c r="A200" s="1" t="s">
        <v>810</v>
      </c>
      <c r="B200" s="1" t="s">
        <v>811</v>
      </c>
      <c r="C200" s="1" t="s">
        <v>77</v>
      </c>
      <c r="D200" s="1" t="s">
        <v>77</v>
      </c>
      <c r="E200" s="1" t="n">
        <v>0.18675566</v>
      </c>
      <c r="F200" s="1" t="n">
        <v>0.3175715</v>
      </c>
      <c r="G200" s="1" t="n">
        <v>-0.56413347</v>
      </c>
      <c r="H200" s="1" t="n">
        <v>-0.6125296</v>
      </c>
      <c r="I200" s="1" t="n">
        <v>1.90540951713505</v>
      </c>
      <c r="J200" s="1" t="n">
        <v>0.031442218</v>
      </c>
      <c r="K200" s="1" t="n">
        <v>1.68282963544322</v>
      </c>
      <c r="L200" s="1" t="n">
        <v>0.022329882</v>
      </c>
      <c r="M200" s="1" t="s">
        <v>812</v>
      </c>
      <c r="N200" s="1" t="s">
        <v>813</v>
      </c>
      <c r="O200" s="1" t="n">
        <v>833659</v>
      </c>
      <c r="P200" s="1" t="s">
        <v>814</v>
      </c>
      <c r="T200" s="4"/>
      <c r="U200" s="4"/>
      <c r="V200" s="4"/>
      <c r="W200" s="4"/>
      <c r="X200" s="4"/>
      <c r="Y200" s="4"/>
      <c r="AA200" s="4"/>
    </row>
    <row r="201" customFormat="false" ht="14" hidden="false" customHeight="false" outlineLevel="0" collapsed="false">
      <c r="A201" s="1" t="s">
        <v>815</v>
      </c>
      <c r="B201" s="1" t="s">
        <v>816</v>
      </c>
      <c r="C201" s="1" t="s">
        <v>77</v>
      </c>
      <c r="D201" s="1" t="s">
        <v>77</v>
      </c>
      <c r="E201" s="1" t="n">
        <v>0.25692096</v>
      </c>
      <c r="F201" s="1" t="n">
        <v>0.27999797</v>
      </c>
      <c r="G201" s="1" t="n">
        <v>-0.76298857</v>
      </c>
      <c r="H201" s="1" t="n">
        <v>-0.4768443</v>
      </c>
      <c r="I201" s="1" t="n">
        <v>1.68978801402493</v>
      </c>
      <c r="J201" s="1" t="n">
        <v>0.031966727</v>
      </c>
      <c r="K201" s="1" t="n">
        <v>2.02779179474569</v>
      </c>
      <c r="L201" s="1" t="n">
        <v>0.022638183</v>
      </c>
      <c r="M201" s="1" t="s">
        <v>817</v>
      </c>
      <c r="N201" s="1" t="s">
        <v>818</v>
      </c>
      <c r="O201" s="1" t="n">
        <v>834794</v>
      </c>
      <c r="P201" s="1" t="s">
        <v>819</v>
      </c>
      <c r="T201" s="4"/>
      <c r="U201" s="4"/>
      <c r="V201" s="4"/>
      <c r="W201" s="4"/>
      <c r="X201" s="4"/>
      <c r="Y201" s="4"/>
      <c r="AA201" s="4"/>
    </row>
    <row r="202" customFormat="false" ht="14" hidden="false" customHeight="false" outlineLevel="0" collapsed="false">
      <c r="A202" s="1" t="s">
        <v>820</v>
      </c>
      <c r="B202" s="1" t="s">
        <v>821</v>
      </c>
      <c r="C202" s="1" t="s">
        <v>77</v>
      </c>
      <c r="D202" s="1" t="s">
        <v>77</v>
      </c>
      <c r="E202" s="1" t="n">
        <v>0.80490214</v>
      </c>
      <c r="F202" s="1" t="n">
        <v>0.75949675</v>
      </c>
      <c r="G202" s="1" t="n">
        <v>-0.2920743</v>
      </c>
      <c r="H202" s="1" t="n">
        <v>-0.88553834</v>
      </c>
      <c r="I202" s="1" t="n">
        <v>3.12755464164515</v>
      </c>
      <c r="J202" s="1" t="n">
        <v>0.0077196746</v>
      </c>
      <c r="K202" s="1" t="n">
        <v>2.13905924347652</v>
      </c>
      <c r="L202" s="1" t="n">
        <v>0.004900567</v>
      </c>
      <c r="M202" s="1" t="s">
        <v>821</v>
      </c>
      <c r="N202" s="1" t="s">
        <v>822</v>
      </c>
      <c r="O202" s="1" t="n">
        <v>835370</v>
      </c>
      <c r="P202" s="1" t="s">
        <v>20</v>
      </c>
      <c r="T202" s="4"/>
      <c r="U202" s="4"/>
      <c r="V202" s="4"/>
      <c r="W202" s="4"/>
      <c r="X202" s="4"/>
      <c r="Y202" s="4"/>
      <c r="AA202" s="4"/>
    </row>
    <row r="203" customFormat="false" ht="14" hidden="false" customHeight="false" outlineLevel="0" collapsed="false">
      <c r="A203" s="1" t="s">
        <v>823</v>
      </c>
      <c r="B203" s="1" t="s">
        <v>824</v>
      </c>
      <c r="C203" s="1" t="s">
        <v>77</v>
      </c>
      <c r="D203" s="1" t="s">
        <v>77</v>
      </c>
      <c r="E203" s="1" t="n">
        <v>1.0064799</v>
      </c>
      <c r="F203" s="1" t="n">
        <v>0.71851665</v>
      </c>
      <c r="G203" s="1" t="n">
        <v>-0.684124</v>
      </c>
      <c r="H203" s="1" t="n">
        <v>-2.0085938</v>
      </c>
      <c r="I203" s="1" t="n">
        <v>6.62128142198757</v>
      </c>
      <c r="J203" s="1" t="n">
        <v>0.0083521865</v>
      </c>
      <c r="K203" s="1" t="n">
        <v>3.22791793340723</v>
      </c>
      <c r="L203" s="1" t="n">
        <v>0.005313141</v>
      </c>
      <c r="M203" s="1" t="s">
        <v>824</v>
      </c>
      <c r="N203" s="1" t="s">
        <v>825</v>
      </c>
      <c r="O203" s="1" t="n">
        <v>835371</v>
      </c>
      <c r="P203" s="1" t="s">
        <v>20</v>
      </c>
      <c r="T203" s="4"/>
      <c r="U203" s="4"/>
      <c r="V203" s="4"/>
      <c r="W203" s="4"/>
      <c r="X203" s="4"/>
      <c r="Y203" s="4"/>
      <c r="AA203" s="4"/>
    </row>
    <row r="204" customFormat="false" ht="14" hidden="false" customHeight="false" outlineLevel="0" collapsed="false">
      <c r="A204" s="1" t="s">
        <v>826</v>
      </c>
      <c r="B204" s="1" t="s">
        <v>827</v>
      </c>
      <c r="C204" s="1" t="s">
        <v>77</v>
      </c>
      <c r="D204" s="1" t="s">
        <v>77</v>
      </c>
      <c r="E204" s="1" t="n">
        <v>0.50843906</v>
      </c>
      <c r="F204" s="1" t="n">
        <v>0.754976</v>
      </c>
      <c r="G204" s="1" t="n">
        <v>-0.5016696</v>
      </c>
      <c r="H204" s="1" t="n">
        <v>-0.530554</v>
      </c>
      <c r="I204" s="1" t="n">
        <v>2.43771590170363</v>
      </c>
      <c r="J204" s="1" t="n">
        <v>0.0034616631</v>
      </c>
      <c r="K204" s="1" t="n">
        <v>2.01406278831854</v>
      </c>
      <c r="L204" s="1" t="n">
        <v>0.0022585585</v>
      </c>
      <c r="M204" s="1" t="s">
        <v>827</v>
      </c>
      <c r="N204" s="1" t="s">
        <v>828</v>
      </c>
      <c r="O204" s="1" t="n">
        <v>835404</v>
      </c>
      <c r="P204" s="1" t="s">
        <v>20</v>
      </c>
      <c r="T204" s="4"/>
      <c r="U204" s="4"/>
      <c r="V204" s="4"/>
      <c r="W204" s="4"/>
      <c r="X204" s="4"/>
      <c r="Y204" s="4"/>
      <c r="AA204" s="4"/>
    </row>
    <row r="205" customFormat="false" ht="14" hidden="false" customHeight="false" outlineLevel="0" collapsed="false">
      <c r="A205" s="1" t="s">
        <v>829</v>
      </c>
      <c r="B205" s="1" t="s">
        <v>830</v>
      </c>
      <c r="C205" s="1" t="s">
        <v>77</v>
      </c>
      <c r="D205" s="1" t="s">
        <v>77</v>
      </c>
      <c r="E205" s="1" t="n">
        <v>0.9138778</v>
      </c>
      <c r="F205" s="1" t="n">
        <v>0.9845023</v>
      </c>
      <c r="G205" s="1" t="n">
        <v>-0.6783452</v>
      </c>
      <c r="H205" s="1" t="n">
        <v>-1.7133999</v>
      </c>
      <c r="I205" s="1" t="n">
        <v>6.48857737038205</v>
      </c>
      <c r="J205" s="1" t="n">
        <v>0.0072215246</v>
      </c>
      <c r="K205" s="1" t="n">
        <v>3.01513583813699</v>
      </c>
      <c r="L205" s="1" t="n">
        <v>0.0045688986</v>
      </c>
      <c r="M205" s="1" t="s">
        <v>830</v>
      </c>
      <c r="N205" s="1" t="s">
        <v>831</v>
      </c>
      <c r="O205" s="1" t="n">
        <v>835530</v>
      </c>
      <c r="P205" s="1" t="s">
        <v>20</v>
      </c>
      <c r="T205" s="4"/>
      <c r="U205" s="4"/>
      <c r="V205" s="4"/>
      <c r="W205" s="4"/>
      <c r="X205" s="4"/>
      <c r="Y205" s="4"/>
      <c r="AA205" s="4"/>
    </row>
    <row r="206" customFormat="false" ht="14" hidden="false" customHeight="false" outlineLevel="0" collapsed="false">
      <c r="A206" s="1" t="s">
        <v>832</v>
      </c>
      <c r="B206" s="1" t="s">
        <v>833</v>
      </c>
      <c r="C206" s="1" t="s">
        <v>77</v>
      </c>
      <c r="D206" s="1" t="s">
        <v>77</v>
      </c>
      <c r="E206" s="1" t="n">
        <v>0.6216472</v>
      </c>
      <c r="F206" s="1" t="n">
        <v>0.7754164</v>
      </c>
      <c r="G206" s="1" t="n">
        <v>-0.7603118</v>
      </c>
      <c r="H206" s="1" t="n">
        <v>-1.6766571</v>
      </c>
      <c r="I206" s="1" t="n">
        <v>5.47201998777784</v>
      </c>
      <c r="J206" s="1" t="n">
        <v>0.007942851</v>
      </c>
      <c r="K206" s="1" t="n">
        <v>2.60622023141171</v>
      </c>
      <c r="L206" s="1" t="n">
        <v>0.0050459285</v>
      </c>
      <c r="M206" s="1" t="s">
        <v>833</v>
      </c>
      <c r="N206" s="1" t="s">
        <v>834</v>
      </c>
      <c r="O206" s="1" t="n">
        <v>835533</v>
      </c>
      <c r="P206" s="1" t="s">
        <v>20</v>
      </c>
      <c r="T206" s="4"/>
      <c r="U206" s="4"/>
      <c r="V206" s="4"/>
      <c r="W206" s="4"/>
      <c r="X206" s="4"/>
      <c r="Y206" s="4"/>
      <c r="AA206" s="4"/>
    </row>
    <row r="207" customFormat="false" ht="14" hidden="false" customHeight="false" outlineLevel="0" collapsed="false">
      <c r="A207" s="1" t="s">
        <v>835</v>
      </c>
      <c r="B207" s="1" t="s">
        <v>836</v>
      </c>
      <c r="C207" s="1" t="s">
        <v>77</v>
      </c>
      <c r="D207" s="1" t="s">
        <v>77</v>
      </c>
      <c r="E207" s="1" t="n">
        <v>0.60720396</v>
      </c>
      <c r="F207" s="1" t="n">
        <v>0.76343507</v>
      </c>
      <c r="G207" s="1" t="n">
        <v>-0.4556899</v>
      </c>
      <c r="H207" s="1" t="n">
        <v>-1.47118</v>
      </c>
      <c r="I207" s="1" t="n">
        <v>4.70637105967838</v>
      </c>
      <c r="J207" s="1" t="n">
        <v>0.005525567</v>
      </c>
      <c r="K207" s="1" t="n">
        <v>2.08911782233563</v>
      </c>
      <c r="L207" s="1" t="n">
        <v>0.0034716264</v>
      </c>
      <c r="M207" s="1" t="s">
        <v>836</v>
      </c>
      <c r="N207" s="1" t="s">
        <v>837</v>
      </c>
      <c r="O207" s="1" t="n">
        <v>835543</v>
      </c>
      <c r="P207" s="1" t="s">
        <v>20</v>
      </c>
      <c r="T207" s="4"/>
      <c r="U207" s="4"/>
      <c r="V207" s="4"/>
      <c r="W207" s="4"/>
      <c r="X207" s="4"/>
      <c r="Y207" s="4"/>
      <c r="AA207" s="4"/>
    </row>
    <row r="208" customFormat="false" ht="14" hidden="false" customHeight="false" outlineLevel="0" collapsed="false">
      <c r="A208" s="1" t="s">
        <v>838</v>
      </c>
      <c r="B208" s="1" t="s">
        <v>839</v>
      </c>
      <c r="C208" s="1" t="s">
        <v>77</v>
      </c>
      <c r="D208" s="1" t="s">
        <v>77</v>
      </c>
      <c r="E208" s="1" t="n">
        <v>0.2593422</v>
      </c>
      <c r="F208" s="1" t="n">
        <v>0.65043753</v>
      </c>
      <c r="G208" s="1" t="n">
        <v>-0.75469685</v>
      </c>
      <c r="H208" s="1" t="n">
        <v>-0.591284</v>
      </c>
      <c r="I208" s="1" t="n">
        <v>2.36480550003065</v>
      </c>
      <c r="J208" s="1" t="n">
        <v>0.048443496</v>
      </c>
      <c r="K208" s="1" t="n">
        <v>2.01955725861246</v>
      </c>
      <c r="L208" s="1" t="n">
        <v>0.036970507</v>
      </c>
      <c r="M208" s="1" t="s">
        <v>839</v>
      </c>
      <c r="N208" s="1" t="s">
        <v>840</v>
      </c>
      <c r="O208" s="1" t="n">
        <v>836490</v>
      </c>
      <c r="P208" s="1" t="s">
        <v>841</v>
      </c>
      <c r="T208" s="4"/>
      <c r="U208" s="4"/>
      <c r="V208" s="4"/>
      <c r="W208" s="4"/>
      <c r="X208" s="4"/>
      <c r="Y208" s="4"/>
      <c r="AA208" s="4"/>
    </row>
    <row r="12453" customFormat="false" ht="15" hidden="false" customHeight="false" outlineLevel="0" collapsed="false"/>
    <row r="12467" customFormat="false" ht="15" hidden="false" customHeight="false" outlineLevel="0" collapsed="false"/>
    <row r="12470" customFormat="false" ht="15" hidden="false" customHeight="false" outlineLevel="0" collapsed="false"/>
    <row r="12480" customFormat="false" ht="15" hidden="false" customHeight="false" outlineLevel="0" collapsed="false"/>
    <row r="12492" customFormat="false" ht="15" hidden="false" customHeight="false" outlineLevel="0" collapsed="false"/>
    <row r="12497" customFormat="false" ht="15" hidden="false" customHeight="false" outlineLevel="0" collapsed="false"/>
    <row r="12511" customFormat="false" ht="15" hidden="false" customHeight="false" outlineLevel="0" collapsed="false"/>
    <row r="12515" customFormat="false" ht="15" hidden="false" customHeight="false" outlineLevel="0" collapsed="false"/>
    <row r="12530" customFormat="false" ht="15" hidden="false" customHeight="false" outlineLevel="0" collapsed="false"/>
    <row r="12534" customFormat="false" ht="15" hidden="false" customHeight="false" outlineLevel="0" collapsed="false"/>
    <row r="12540" customFormat="false" ht="15" hidden="false" customHeight="false" outlineLevel="0" collapsed="false"/>
  </sheetData>
  <conditionalFormatting sqref="U33:U63 U65:U93">
    <cfRule type="expression" priority="2" aboveAverage="0" equalAverage="0" bottom="0" percent="0" rank="0" text="" dxfId="0">
      <formula>AND(COUNTIF(Tabelle1!$U$33:$U$63,Tabelle1!U33)+COUNTIF(Tabelle1!$U$65:$U$93,Tabelle1!U33)&gt;1,NOT(ISBLANK(Tabelle1!U33)))</formula>
    </cfRule>
  </conditionalFormatting>
  <conditionalFormatting sqref="U33:U63 U65:U93">
    <cfRule type="expression" priority="3" aboveAverage="0" equalAverage="0" bottom="0" percent="0" rank="0" text="" dxfId="1">
      <formula>AND(COUNTIF(Tabelle1!$U$33:$U$63,Tabelle1!U33)+COUNTIF(Tabelle1!$U$65:$U$93,Tabelle1!U33)&gt;1,NOT(ISBLANK(Tabelle1!U33)))</formula>
    </cfRule>
  </conditionalFormatting>
  <conditionalFormatting sqref="Z97 Z155">
    <cfRule type="expression" priority="4" aboveAverage="0" equalAverage="0" bottom="0" percent="0" rank="0" text="" dxfId="2">
      <formula>AND(COUNTIF(Tabelle1!$Z$97:$Z$97,Tabelle1!Z97)+COUNTIF(Tabelle1!$Z$155:$Z$155,Tabelle1!Z97)&gt;1,NOT(ISBLANK(Tabelle1!Z97)))</formula>
    </cfRule>
  </conditionalFormatting>
  <conditionalFormatting sqref="Z97 Z155">
    <cfRule type="expression" priority="5" aboveAverage="0" equalAverage="0" bottom="0" percent="0" rank="0" text="" dxfId="3">
      <formula>AND(COUNTIF(Tabelle1!$Z$97:$Z$97,Tabelle1!Z97)+COUNTIF(Tabelle1!$Z$155:$Z$155,Tabelle1!Z97)&gt;1,NOT(ISBLANK(Tabelle1!Z97)))</formula>
    </cfRule>
  </conditionalFormatting>
  <conditionalFormatting sqref="Q5:Q6">
    <cfRule type="expression" priority="6" aboveAverage="0" equalAverage="0" bottom="0" percent="0" rank="0" text="" dxfId="4">
      <formula>AND(COUNTIF(Tabelle1!$Q$5:$Q$6,Tabelle1!Q5)&gt;1,NOT(ISBLANK(Tabelle1!Q5)))</formula>
    </cfRule>
  </conditionalFormatting>
  <conditionalFormatting sqref="Q5:Q6">
    <cfRule type="expression" priority="7" aboveAverage="0" equalAverage="0" bottom="0" percent="0" rank="0" text="" dxfId="5">
      <formula>AND(COUNTIF(Tabelle1!$Q$5:$Q$6,Tabelle1!Q5)&gt;1,NOT(ISBLANK(Tabelle1!Q5)))</formula>
    </cfRule>
  </conditionalFormatting>
  <conditionalFormatting sqref="Q7:Q29">
    <cfRule type="expression" priority="8" aboveAverage="0" equalAverage="0" bottom="0" percent="0" rank="0" text="" dxfId="6">
      <formula>AND(COUNTIF(Tabelle1!$Q$7:$Q$29,Tabelle1!Q7)&gt;1,NOT(ISBLANK(Tabelle1!Q7)))</formula>
    </cfRule>
  </conditionalFormatting>
  <conditionalFormatting sqref="Q7:Q29">
    <cfRule type="expression" priority="9" aboveAverage="0" equalAverage="0" bottom="0" percent="0" rank="0" text="" dxfId="7">
      <formula>AND(COUNTIF(Tabelle1!$Q$7:$Q$29,Tabelle1!Q7)&gt;1,NOT(ISBLANK(Tabelle1!Q7)))</formula>
    </cfRule>
  </conditionalFormatting>
  <conditionalFormatting sqref="R5">
    <cfRule type="expression" priority="10" aboveAverage="0" equalAverage="0" bottom="0" percent="0" rank="0" text="" dxfId="8">
      <formula>AND(COUNTIF(Tabelle1!$R$5:$R$5,Tabelle1!R5)&gt;1,NOT(ISBLANK(Tabelle1!R5)))</formula>
    </cfRule>
  </conditionalFormatting>
  <conditionalFormatting sqref="R5">
    <cfRule type="expression" priority="11" aboveAverage="0" equalAverage="0" bottom="0" percent="0" rank="0" text="" dxfId="9">
      <formula>AND(COUNTIF(Tabelle1!$R$5:$R$5,Tabelle1!R5)&gt;1,NOT(ISBLANK(Tabelle1!R5)))</formula>
    </cfRule>
  </conditionalFormatting>
  <conditionalFormatting sqref="R6:R29">
    <cfRule type="expression" priority="12" aboveAverage="0" equalAverage="0" bottom="0" percent="0" rank="0" text="" dxfId="10">
      <formula>AND(COUNTIF(Tabelle1!$R$6:$R$29,Tabelle1!R6)&gt;1,NOT(ISBLANK(Tabelle1!R6)))</formula>
    </cfRule>
  </conditionalFormatting>
  <conditionalFormatting sqref="R6:R29">
    <cfRule type="expression" priority="13" aboveAverage="0" equalAverage="0" bottom="0" percent="0" rank="0" text="" dxfId="11">
      <formula>AND(COUNTIF(Tabelle1!$R$6:$R$29,Tabelle1!R6)&gt;1,NOT(ISBLANK(Tabelle1!R6)))</formula>
    </cfRule>
  </conditionalFormatting>
  <conditionalFormatting sqref="Q33">
    <cfRule type="expression" priority="14" aboveAverage="0" equalAverage="0" bottom="0" percent="0" rank="0" text="" dxfId="12">
      <formula>AND(COUNTIF(Tabelle1!$Q$33:$Q$33,Tabelle1!Q33)&gt;1,NOT(ISBLANK(Tabelle1!Q33)))</formula>
    </cfRule>
  </conditionalFormatting>
  <conditionalFormatting sqref="Q33">
    <cfRule type="expression" priority="15" aboveAverage="0" equalAverage="0" bottom="0" percent="0" rank="0" text="" dxfId="13">
      <formula>AND(COUNTIF(Tabelle1!$Q$33:$Q$33,Tabelle1!Q33)&gt;1,NOT(ISBLANK(Tabelle1!Q33)))</formula>
    </cfRule>
  </conditionalFormatting>
  <conditionalFormatting sqref="R33">
    <cfRule type="expression" priority="16" aboveAverage="0" equalAverage="0" bottom="0" percent="0" rank="0" text="" dxfId="14">
      <formula>AND(COUNTIF(Tabelle1!$R$33:$R$33,Tabelle1!R33)&gt;1,NOT(ISBLANK(Tabelle1!R33)))</formula>
    </cfRule>
  </conditionalFormatting>
  <conditionalFormatting sqref="R33">
    <cfRule type="expression" priority="17" aboveAverage="0" equalAverage="0" bottom="0" percent="0" rank="0" text="" dxfId="15">
      <formula>AND(COUNTIF(Tabelle1!$R$33:$R$33,Tabelle1!R33)&gt;1,NOT(ISBLANK(Tabelle1!R33)))</formula>
    </cfRule>
  </conditionalFormatting>
  <conditionalFormatting sqref="Q34:Q93">
    <cfRule type="expression" priority="18" aboveAverage="0" equalAverage="0" bottom="0" percent="0" rank="0" text="" dxfId="16">
      <formula>AND(COUNTIF(Tabelle1!$Q$34:$Q$93,Tabelle1!Q34)&gt;1,NOT(ISBLANK(Tabelle1!Q34)))</formula>
    </cfRule>
  </conditionalFormatting>
  <conditionalFormatting sqref="Q34:Q93">
    <cfRule type="expression" priority="19" aboveAverage="0" equalAverage="0" bottom="0" percent="0" rank="0" text="" dxfId="17">
      <formula>AND(COUNTIF(Tabelle1!$Q$34:$Q$93,Tabelle1!Q34)&gt;1,NOT(ISBLANK(Tabelle1!Q34)))</formula>
    </cfRule>
  </conditionalFormatting>
  <conditionalFormatting sqref="R34:R93">
    <cfRule type="expression" priority="20" aboveAverage="0" equalAverage="0" bottom="0" percent="0" rank="0" text="" dxfId="18">
      <formula>AND(COUNTIF(Tabelle1!$R$34:$R$93,Tabelle1!R34)&gt;1,NOT(ISBLANK(Tabelle1!R34)))</formula>
    </cfRule>
  </conditionalFormatting>
  <conditionalFormatting sqref="R34:R93">
    <cfRule type="expression" priority="21" aboveAverage="0" equalAverage="0" bottom="0" percent="0" rank="0" text="" dxfId="19">
      <formula>AND(COUNTIF(Tabelle1!$R$34:$R$93,Tabelle1!R34)&gt;1,NOT(ISBLANK(Tabelle1!R34)))</formula>
    </cfRule>
  </conditionalFormatting>
  <conditionalFormatting sqref="T97">
    <cfRule type="expression" priority="22" aboveAverage="0" equalAverage="0" bottom="0" percent="0" rank="0" text="" dxfId="20">
      <formula>AND(COUNTIF(Tabelle1!$T$97:$T$97,Tabelle1!T97)&gt;1,NOT(ISBLANK(Tabelle1!T97)))</formula>
    </cfRule>
  </conditionalFormatting>
  <conditionalFormatting sqref="T97">
    <cfRule type="expression" priority="23" aboveAverage="0" equalAverage="0" bottom="0" percent="0" rank="0" text="" dxfId="21">
      <formula>AND(COUNTIF(Tabelle1!$T$97:$T$97,Tabelle1!T97)&gt;1,NOT(ISBLANK(Tabelle1!T97)))</formula>
    </cfRule>
  </conditionalFormatting>
  <conditionalFormatting sqref="U97">
    <cfRule type="expression" priority="24" aboveAverage="0" equalAverage="0" bottom="0" percent="0" rank="0" text="" dxfId="22">
      <formula>AND(COUNTIF(Tabelle1!$U$97:$U$97,Tabelle1!U97)&gt;1,NOT(ISBLANK(Tabelle1!U97)))</formula>
    </cfRule>
  </conditionalFormatting>
  <conditionalFormatting sqref="U97">
    <cfRule type="expression" priority="25" aboveAverage="0" equalAverage="0" bottom="0" percent="0" rank="0" text="" dxfId="23">
      <formula>AND(COUNTIF(Tabelle1!$U$97:$U$97,Tabelle1!U97)&gt;1,NOT(ISBLANK(Tabelle1!U97)))</formula>
    </cfRule>
  </conditionalFormatting>
  <conditionalFormatting sqref="V97">
    <cfRule type="expression" priority="26" aboveAverage="0" equalAverage="0" bottom="0" percent="0" rank="0" text="" dxfId="24">
      <formula>AND(COUNTIF(Tabelle1!$V$97:$V$97,Tabelle1!V97)&gt;1,NOT(ISBLANK(Tabelle1!V97)))</formula>
    </cfRule>
  </conditionalFormatting>
  <conditionalFormatting sqref="V97">
    <cfRule type="expression" priority="27" aboveAverage="0" equalAverage="0" bottom="0" percent="0" rank="0" text="" dxfId="25">
      <formula>AND(COUNTIF(Tabelle1!$V$97:$V$97,Tabelle1!V97)&gt;1,NOT(ISBLANK(Tabelle1!V97)))</formula>
    </cfRule>
  </conditionalFormatting>
  <conditionalFormatting sqref="W97">
    <cfRule type="expression" priority="28" aboveAverage="0" equalAverage="0" bottom="0" percent="0" rank="0" text="" dxfId="26">
      <formula>AND(COUNTIF(Tabelle1!$W$97:$W$97,Tabelle1!W97)&gt;1,NOT(ISBLANK(Tabelle1!W97)))</formula>
    </cfRule>
  </conditionalFormatting>
  <conditionalFormatting sqref="W97">
    <cfRule type="expression" priority="29" aboveAverage="0" equalAverage="0" bottom="0" percent="0" rank="0" text="" dxfId="27">
      <formula>AND(COUNTIF(Tabelle1!$W$97:$W$97,Tabelle1!W97)&gt;1,NOT(ISBLANK(Tabelle1!W97)))</formula>
    </cfRule>
  </conditionalFormatting>
  <conditionalFormatting sqref="T98:T154">
    <cfRule type="expression" priority="30" aboveAverage="0" equalAverage="0" bottom="0" percent="0" rank="0" text="" dxfId="28">
      <formula>AND(COUNTIF(Tabelle1!$T$98:$T$154,Tabelle1!T98)&gt;1,NOT(ISBLANK(Tabelle1!T98)))</formula>
    </cfRule>
  </conditionalFormatting>
  <conditionalFormatting sqref="T98:T154">
    <cfRule type="expression" priority="31" aboveAverage="0" equalAverage="0" bottom="0" percent="0" rank="0" text="" dxfId="29">
      <formula>AND(COUNTIF(Tabelle1!$T$98:$T$154,Tabelle1!T98)&gt;1,NOT(ISBLANK(Tabelle1!T98)))</formula>
    </cfRule>
  </conditionalFormatting>
  <conditionalFormatting sqref="U98:U154">
    <cfRule type="expression" priority="32" aboveAverage="0" equalAverage="0" bottom="0" percent="0" rank="0" text="" dxfId="30">
      <formula>AND(COUNTIF(Tabelle1!$U$98:$U$154,Tabelle1!U98)&gt;1,NOT(ISBLANK(Tabelle1!U98)))</formula>
    </cfRule>
  </conditionalFormatting>
  <conditionalFormatting sqref="U98:U154">
    <cfRule type="expression" priority="33" aboveAverage="0" equalAverage="0" bottom="0" percent="0" rank="0" text="" dxfId="31">
      <formula>AND(COUNTIF(Tabelle1!$U$98:$U$154,Tabelle1!U98)&gt;1,NOT(ISBLANK(Tabelle1!U98)))</formula>
    </cfRule>
  </conditionalFormatting>
  <conditionalFormatting sqref="V98:V154">
    <cfRule type="expression" priority="34" aboveAverage="0" equalAverage="0" bottom="0" percent="0" rank="0" text="" dxfId="32">
      <formula>AND(COUNTIF(Tabelle1!$V$98:$V$154,Tabelle1!V98)&gt;1,NOT(ISBLANK(Tabelle1!V98)))</formula>
    </cfRule>
  </conditionalFormatting>
  <conditionalFormatting sqref="V98:V154">
    <cfRule type="expression" priority="35" aboveAverage="0" equalAverage="0" bottom="0" percent="0" rank="0" text="" dxfId="33">
      <formula>AND(COUNTIF(Tabelle1!$V$98:$V$154,Tabelle1!V98)&gt;1,NOT(ISBLANK(Tabelle1!V98)))</formula>
    </cfRule>
  </conditionalFormatting>
  <conditionalFormatting sqref="W98:W154">
    <cfRule type="expression" priority="36" aboveAverage="0" equalAverage="0" bottom="0" percent="0" rank="0" text="" dxfId="34">
      <formula>AND(COUNTIF(Tabelle1!$W$98:$W$154,Tabelle1!W98)&gt;1,NOT(ISBLANK(Tabelle1!W98)))</formula>
    </cfRule>
  </conditionalFormatting>
  <conditionalFormatting sqref="W98:W154">
    <cfRule type="expression" priority="37" aboveAverage="0" equalAverage="0" bottom="0" percent="0" rank="0" text="" dxfId="35">
      <formula>AND(COUNTIF(Tabelle1!$W$98:$W$154,Tabelle1!W98)&gt;1,NOT(ISBLANK(Tabelle1!W98)))</formula>
    </cfRule>
  </conditionalFormatting>
  <conditionalFormatting sqref="T155">
    <cfRule type="expression" priority="38" aboveAverage="0" equalAverage="0" bottom="0" percent="0" rank="0" text="" dxfId="36">
      <formula>AND(COUNTIF(Tabelle1!$T$155:$T$155,Tabelle1!T155)&gt;1,NOT(ISBLANK(Tabelle1!T155)))</formula>
    </cfRule>
  </conditionalFormatting>
  <conditionalFormatting sqref="T155">
    <cfRule type="expression" priority="39" aboveAverage="0" equalAverage="0" bottom="0" percent="0" rank="0" text="" dxfId="37">
      <formula>AND(COUNTIF(Tabelle1!$T$155:$T$155,Tabelle1!T155)&gt;1,NOT(ISBLANK(Tabelle1!T155)))</formula>
    </cfRule>
  </conditionalFormatting>
  <conditionalFormatting sqref="U155">
    <cfRule type="expression" priority="40" aboveAverage="0" equalAverage="0" bottom="0" percent="0" rank="0" text="" dxfId="38">
      <formula>AND(COUNTIF(Tabelle1!$U$155:$U$155,Tabelle1!U155)&gt;1,NOT(ISBLANK(Tabelle1!U155)))</formula>
    </cfRule>
  </conditionalFormatting>
  <conditionalFormatting sqref="U155">
    <cfRule type="expression" priority="41" aboveAverage="0" equalAverage="0" bottom="0" percent="0" rank="0" text="" dxfId="39">
      <formula>AND(COUNTIF(Tabelle1!$U$155:$U$155,Tabelle1!U155)&gt;1,NOT(ISBLANK(Tabelle1!U155)))</formula>
    </cfRule>
  </conditionalFormatting>
  <conditionalFormatting sqref="V155">
    <cfRule type="expression" priority="42" aboveAverage="0" equalAverage="0" bottom="0" percent="0" rank="0" text="" dxfId="40">
      <formula>AND(COUNTIF(Tabelle1!$V$155:$V$155,Tabelle1!V155)&gt;1,NOT(ISBLANK(Tabelle1!V155)))</formula>
    </cfRule>
  </conditionalFormatting>
  <conditionalFormatting sqref="V155">
    <cfRule type="expression" priority="43" aboveAverage="0" equalAverage="0" bottom="0" percent="0" rank="0" text="" dxfId="41">
      <formula>AND(COUNTIF(Tabelle1!$V$155:$V$155,Tabelle1!V155)&gt;1,NOT(ISBLANK(Tabelle1!V155)))</formula>
    </cfRule>
  </conditionalFormatting>
  <conditionalFormatting sqref="W155">
    <cfRule type="expression" priority="44" aboveAverage="0" equalAverage="0" bottom="0" percent="0" rank="0" text="" dxfId="42">
      <formula>AND(COUNTIF(Tabelle1!$W$155:$W$155,Tabelle1!W155)&gt;1,NOT(ISBLANK(Tabelle1!W155)))</formula>
    </cfRule>
  </conditionalFormatting>
  <conditionalFormatting sqref="W155">
    <cfRule type="expression" priority="45" aboveAverage="0" equalAverage="0" bottom="0" percent="0" rank="0" text="" dxfId="43">
      <formula>AND(COUNTIF(Tabelle1!$W$155:$W$155,Tabelle1!W155)&gt;1,NOT(ISBLANK(Tabelle1!W155)))</formula>
    </cfRule>
  </conditionalFormatting>
  <conditionalFormatting sqref="T156">
    <cfRule type="expression" priority="46" aboveAverage="0" equalAverage="0" bottom="0" percent="0" rank="0" text="" dxfId="44">
      <formula>AND(COUNTIF(Tabelle1!$T$156:$T$156,Tabelle1!T156)&gt;1,NOT(ISBLANK(Tabelle1!T156)))</formula>
    </cfRule>
  </conditionalFormatting>
  <conditionalFormatting sqref="T156">
    <cfRule type="expression" priority="47" aboveAverage="0" equalAverage="0" bottom="0" percent="0" rank="0" text="" dxfId="45">
      <formula>AND(COUNTIF(Tabelle1!$T$156:$T$156,Tabelle1!T156)&gt;1,NOT(ISBLANK(Tabelle1!T156)))</formula>
    </cfRule>
  </conditionalFormatting>
  <conditionalFormatting sqref="U156">
    <cfRule type="expression" priority="48" aboveAverage="0" equalAverage="0" bottom="0" percent="0" rank="0" text="" dxfId="46">
      <formula>AND(COUNTIF(Tabelle1!$U$156:$U$156,Tabelle1!U156)&gt;1,NOT(ISBLANK(Tabelle1!U156)))</formula>
    </cfRule>
  </conditionalFormatting>
  <conditionalFormatting sqref="U156">
    <cfRule type="expression" priority="49" aboveAverage="0" equalAverage="0" bottom="0" percent="0" rank="0" text="" dxfId="47">
      <formula>AND(COUNTIF(Tabelle1!$U$156:$U$156,Tabelle1!U156)&gt;1,NOT(ISBLANK(Tabelle1!U156)))</formula>
    </cfRule>
  </conditionalFormatting>
  <conditionalFormatting sqref="V156">
    <cfRule type="expression" priority="50" aboveAverage="0" equalAverage="0" bottom="0" percent="0" rank="0" text="" dxfId="48">
      <formula>AND(COUNTIF(Tabelle1!$V$156:$V$156,Tabelle1!V156)&gt;1,NOT(ISBLANK(Tabelle1!V156)))</formula>
    </cfRule>
  </conditionalFormatting>
  <conditionalFormatting sqref="V156">
    <cfRule type="expression" priority="51" aboveAverage="0" equalAverage="0" bottom="0" percent="0" rank="0" text="" dxfId="49">
      <formula>AND(COUNTIF(Tabelle1!$V$156:$V$156,Tabelle1!V156)&gt;1,NOT(ISBLANK(Tabelle1!V156)))</formula>
    </cfRule>
  </conditionalFormatting>
  <conditionalFormatting sqref="W156">
    <cfRule type="expression" priority="52" aboveAverage="0" equalAverage="0" bottom="0" percent="0" rank="0" text="" dxfId="50">
      <formula>AND(COUNTIF(Tabelle1!$W$156:$W$156,Tabelle1!W156)&gt;1,NOT(ISBLANK(Tabelle1!W156)))</formula>
    </cfRule>
  </conditionalFormatting>
  <conditionalFormatting sqref="W156">
    <cfRule type="expression" priority="53" aboveAverage="0" equalAverage="0" bottom="0" percent="0" rank="0" text="" dxfId="51">
      <formula>AND(COUNTIF(Tabelle1!$W$156:$W$156,Tabelle1!W156)&gt;1,NOT(ISBLANK(Tabelle1!W156)))</formula>
    </cfRule>
  </conditionalFormatting>
  <conditionalFormatting sqref="T157:T171">
    <cfRule type="expression" priority="54" aboveAverage="0" equalAverage="0" bottom="0" percent="0" rank="0" text="" dxfId="52">
      <formula>AND(COUNTIF(Tabelle1!$T$157:$T$171,Tabelle1!T157)&gt;1,NOT(ISBLANK(Tabelle1!T157)))</formula>
    </cfRule>
  </conditionalFormatting>
  <conditionalFormatting sqref="T157:T171">
    <cfRule type="expression" priority="55" aboveAverage="0" equalAverage="0" bottom="0" percent="0" rank="0" text="" dxfId="53">
      <formula>AND(COUNTIF(Tabelle1!$T$157:$T$171,Tabelle1!T157)&gt;1,NOT(ISBLANK(Tabelle1!T157)))</formula>
    </cfRule>
  </conditionalFormatting>
  <conditionalFormatting sqref="U157:U171">
    <cfRule type="expression" priority="56" aboveAverage="0" equalAverage="0" bottom="0" percent="0" rank="0" text="" dxfId="54">
      <formula>AND(COUNTIF(Tabelle1!$U$157:$U$171,Tabelle1!U157)&gt;1,NOT(ISBLANK(Tabelle1!U157)))</formula>
    </cfRule>
  </conditionalFormatting>
  <conditionalFormatting sqref="U157:U171">
    <cfRule type="expression" priority="57" aboveAverage="0" equalAverage="0" bottom="0" percent="0" rank="0" text="" dxfId="55">
      <formula>AND(COUNTIF(Tabelle1!$U$157:$U$171,Tabelle1!U157)&gt;1,NOT(ISBLANK(Tabelle1!U157)))</formula>
    </cfRule>
  </conditionalFormatting>
  <conditionalFormatting sqref="V157:V171">
    <cfRule type="expression" priority="58" aboveAverage="0" equalAverage="0" bottom="0" percent="0" rank="0" text="" dxfId="56">
      <formula>AND(COUNTIF(Tabelle1!$V$157:$V$171,Tabelle1!V157)&gt;1,NOT(ISBLANK(Tabelle1!V157)))</formula>
    </cfRule>
  </conditionalFormatting>
  <conditionalFormatting sqref="V157:V171">
    <cfRule type="expression" priority="59" aboveAverage="0" equalAverage="0" bottom="0" percent="0" rank="0" text="" dxfId="57">
      <formula>AND(COUNTIF(Tabelle1!$V$157:$V$171,Tabelle1!V157)&gt;1,NOT(ISBLANK(Tabelle1!V157)))</formula>
    </cfRule>
  </conditionalFormatting>
  <conditionalFormatting sqref="W157:W171">
    <cfRule type="expression" priority="60" aboveAverage="0" equalAverage="0" bottom="0" percent="0" rank="0" text="" dxfId="58">
      <formula>AND(COUNTIF(Tabelle1!$W$157:$W$171,Tabelle1!W157)&gt;1,NOT(ISBLANK(Tabelle1!W157)))</formula>
    </cfRule>
  </conditionalFormatting>
  <conditionalFormatting sqref="W157:W171">
    <cfRule type="expression" priority="61" aboveAverage="0" equalAverage="0" bottom="0" percent="0" rank="0" text="" dxfId="59">
      <formula>AND(COUNTIF(Tabelle1!$W$157:$W$171,Tabelle1!W157)&gt;1,NOT(ISBLANK(Tabelle1!W157)))</formula>
    </cfRule>
  </conditionalFormatting>
  <conditionalFormatting sqref="T172:T186">
    <cfRule type="expression" priority="62" aboveAverage="0" equalAverage="0" bottom="0" percent="0" rank="0" text="" dxfId="60">
      <formula>AND(COUNTIF(Tabelle1!$T$172:$T$186,Tabelle1!T172)&gt;1,NOT(ISBLANK(Tabelle1!T172)))</formula>
    </cfRule>
  </conditionalFormatting>
  <conditionalFormatting sqref="T172:T186">
    <cfRule type="expression" priority="63" aboveAverage="0" equalAverage="0" bottom="0" percent="0" rank="0" text="" dxfId="61">
      <formula>AND(COUNTIF(Tabelle1!$T$172:$T$186,Tabelle1!T172)&gt;1,NOT(ISBLANK(Tabelle1!T172)))</formula>
    </cfRule>
  </conditionalFormatting>
  <conditionalFormatting sqref="U172:U186">
    <cfRule type="expression" priority="64" aboveAverage="0" equalAverage="0" bottom="0" percent="0" rank="0" text="" dxfId="62">
      <formula>AND(COUNTIF(Tabelle1!$U$172:$U$186,Tabelle1!U172)&gt;1,NOT(ISBLANK(Tabelle1!U172)))</formula>
    </cfRule>
  </conditionalFormatting>
  <conditionalFormatting sqref="U172:U186">
    <cfRule type="expression" priority="65" aboveAverage="0" equalAverage="0" bottom="0" percent="0" rank="0" text="" dxfId="63">
      <formula>AND(COUNTIF(Tabelle1!$U$172:$U$186,Tabelle1!U172)&gt;1,NOT(ISBLANK(Tabelle1!U172)))</formula>
    </cfRule>
  </conditionalFormatting>
  <conditionalFormatting sqref="V172:V186">
    <cfRule type="expression" priority="66" aboveAverage="0" equalAverage="0" bottom="0" percent="0" rank="0" text="" dxfId="64">
      <formula>AND(COUNTIF(Tabelle1!$V$172:$V$186,Tabelle1!V172)&gt;1,NOT(ISBLANK(Tabelle1!V172)))</formula>
    </cfRule>
  </conditionalFormatting>
  <conditionalFormatting sqref="V172:V186">
    <cfRule type="expression" priority="67" aboveAverage="0" equalAverage="0" bottom="0" percent="0" rank="0" text="" dxfId="65">
      <formula>AND(COUNTIF(Tabelle1!$V$172:$V$186,Tabelle1!V172)&gt;1,NOT(ISBLANK(Tabelle1!V172)))</formula>
    </cfRule>
  </conditionalFormatting>
  <conditionalFormatting sqref="W172:W186">
    <cfRule type="expression" priority="68" aboveAverage="0" equalAverage="0" bottom="0" percent="0" rank="0" text="" dxfId="66">
      <formula>AND(COUNTIF(Tabelle1!$W$172:$W$186,Tabelle1!W172)&gt;1,NOT(ISBLANK(Tabelle1!W172)))</formula>
    </cfRule>
  </conditionalFormatting>
  <conditionalFormatting sqref="W172:W186">
    <cfRule type="expression" priority="69" aboveAverage="0" equalAverage="0" bottom="0" percent="0" rank="0" text="" dxfId="67">
      <formula>AND(COUNTIF(Tabelle1!$W$172:$W$186,Tabelle1!W172)&gt;1,NOT(ISBLANK(Tabelle1!W172)))</formula>
    </cfRule>
  </conditionalFormatting>
  <conditionalFormatting sqref="T187:T198">
    <cfRule type="expression" priority="70" aboveAverage="0" equalAverage="0" bottom="0" percent="0" rank="0" text="" dxfId="68">
      <formula>AND(COUNTIF(Tabelle1!$T$187:$T$198,Tabelle1!T187)&gt;1,NOT(ISBLANK(Tabelle1!T187)))</formula>
    </cfRule>
  </conditionalFormatting>
  <conditionalFormatting sqref="T187:T198">
    <cfRule type="expression" priority="71" aboveAverage="0" equalAverage="0" bottom="0" percent="0" rank="0" text="" dxfId="69">
      <formula>AND(COUNTIF(Tabelle1!$T$187:$T$198,Tabelle1!T187)&gt;1,NOT(ISBLANK(Tabelle1!T187)))</formula>
    </cfRule>
  </conditionalFormatting>
  <conditionalFormatting sqref="U187:U198">
    <cfRule type="expression" priority="72" aboveAverage="0" equalAverage="0" bottom="0" percent="0" rank="0" text="" dxfId="70">
      <formula>AND(COUNTIF(Tabelle1!$U$187:$U$198,Tabelle1!U187)&gt;1,NOT(ISBLANK(Tabelle1!U187)))</formula>
    </cfRule>
  </conditionalFormatting>
  <conditionalFormatting sqref="U187:U198">
    <cfRule type="expression" priority="73" aboveAverage="0" equalAverage="0" bottom="0" percent="0" rank="0" text="" dxfId="71">
      <formula>AND(COUNTIF(Tabelle1!$U$187:$U$198,Tabelle1!U187)&gt;1,NOT(ISBLANK(Tabelle1!U187)))</formula>
    </cfRule>
  </conditionalFormatting>
  <conditionalFormatting sqref="V187:V198">
    <cfRule type="expression" priority="74" aboveAverage="0" equalAverage="0" bottom="0" percent="0" rank="0" text="" dxfId="72">
      <formula>AND(COUNTIF(Tabelle1!$V$187:$V$198,Tabelle1!V187)&gt;1,NOT(ISBLANK(Tabelle1!V187)))</formula>
    </cfRule>
  </conditionalFormatting>
  <conditionalFormatting sqref="V187:V198">
    <cfRule type="expression" priority="75" aboveAverage="0" equalAverage="0" bottom="0" percent="0" rank="0" text="" dxfId="73">
      <formula>AND(COUNTIF(Tabelle1!$V$187:$V$198,Tabelle1!V187)&gt;1,NOT(ISBLANK(Tabelle1!V187)))</formula>
    </cfRule>
  </conditionalFormatting>
  <conditionalFormatting sqref="W187:W198">
    <cfRule type="expression" priority="76" aboveAverage="0" equalAverage="0" bottom="0" percent="0" rank="0" text="" dxfId="74">
      <formula>AND(COUNTIF(Tabelle1!$W$187:$W$198,Tabelle1!W187)&gt;1,NOT(ISBLANK(Tabelle1!W187)))</formula>
    </cfRule>
  </conditionalFormatting>
  <conditionalFormatting sqref="W187:W198">
    <cfRule type="expression" priority="77" aboveAverage="0" equalAverage="0" bottom="0" percent="0" rank="0" text="" dxfId="75">
      <formula>AND(COUNTIF(Tabelle1!$W$187:$W$198,Tabelle1!W187)&gt;1,NOT(ISBLANK(Tabelle1!W187)))</formula>
    </cfRule>
  </conditionalFormatting>
  <conditionalFormatting sqref="T199:T208">
    <cfRule type="expression" priority="78" aboveAverage="0" equalAverage="0" bottom="0" percent="0" rank="0" text="" dxfId="76">
      <formula>AND(COUNTIF(Tabelle1!$T$199:$T$208,Tabelle1!T199)&gt;1,NOT(ISBLANK(Tabelle1!T199)))</formula>
    </cfRule>
  </conditionalFormatting>
  <conditionalFormatting sqref="T199:T208">
    <cfRule type="expression" priority="79" aboveAverage="0" equalAverage="0" bottom="0" percent="0" rank="0" text="" dxfId="77">
      <formula>AND(COUNTIF(Tabelle1!$T$199:$T$208,Tabelle1!T199)&gt;1,NOT(ISBLANK(Tabelle1!T199)))</formula>
    </cfRule>
  </conditionalFormatting>
  <conditionalFormatting sqref="U199:U208">
    <cfRule type="expression" priority="80" aboveAverage="0" equalAverage="0" bottom="0" percent="0" rank="0" text="" dxfId="78">
      <formula>AND(COUNTIF(Tabelle1!$U$199:$U$208,Tabelle1!U199)&gt;1,NOT(ISBLANK(Tabelle1!U199)))</formula>
    </cfRule>
  </conditionalFormatting>
  <conditionalFormatting sqref="U199:U208">
    <cfRule type="expression" priority="81" aboveAverage="0" equalAverage="0" bottom="0" percent="0" rank="0" text="" dxfId="79">
      <formula>AND(COUNTIF(Tabelle1!$U$199:$U$208,Tabelle1!U199)&gt;1,NOT(ISBLANK(Tabelle1!U199)))</formula>
    </cfRule>
  </conditionalFormatting>
  <conditionalFormatting sqref="V199:V208">
    <cfRule type="expression" priority="82" aboveAverage="0" equalAverage="0" bottom="0" percent="0" rank="0" text="" dxfId="80">
      <formula>AND(COUNTIF(Tabelle1!$V$199:$V$208,Tabelle1!V199)&gt;1,NOT(ISBLANK(Tabelle1!V199)))</formula>
    </cfRule>
  </conditionalFormatting>
  <conditionalFormatting sqref="V199:V208">
    <cfRule type="expression" priority="83" aboveAverage="0" equalAverage="0" bottom="0" percent="0" rank="0" text="" dxfId="81">
      <formula>AND(COUNTIF(Tabelle1!$V$199:$V$208,Tabelle1!V199)&gt;1,NOT(ISBLANK(Tabelle1!V199)))</formula>
    </cfRule>
  </conditionalFormatting>
  <conditionalFormatting sqref="W199:W208">
    <cfRule type="expression" priority="84" aboveAverage="0" equalAverage="0" bottom="0" percent="0" rank="0" text="" dxfId="82">
      <formula>AND(COUNTIF(Tabelle1!$W$199:$W$208,Tabelle1!W199)&gt;1,NOT(ISBLANK(Tabelle1!W199)))</formula>
    </cfRule>
  </conditionalFormatting>
  <conditionalFormatting sqref="W199:W208">
    <cfRule type="expression" priority="85" aboveAverage="0" equalAverage="0" bottom="0" percent="0" rank="0" text="" dxfId="83">
      <formula>AND(COUNTIF(Tabelle1!$W$199:$W$208,Tabelle1!W199)&gt;1,NOT(ISBLANK(Tabelle1!W199)))</formula>
    </cfRule>
  </conditionalFormatting>
  <conditionalFormatting sqref="Z98:Z154">
    <cfRule type="expression" priority="86" aboveAverage="0" equalAverage="0" bottom="0" percent="0" rank="0" text="" dxfId="84">
      <formula>AND(COUNTIF(Tabelle1!$Z$98:$Z$154,Tabelle1!Z98)&gt;1,NOT(ISBLANK(Tabelle1!Z98)))</formula>
    </cfRule>
  </conditionalFormatting>
  <conditionalFormatting sqref="Z98:Z154">
    <cfRule type="expression" priority="87" aboveAverage="0" equalAverage="0" bottom="0" percent="0" rank="0" text="" dxfId="85">
      <formula>AND(COUNTIF(Tabelle1!$Z$98:$Z$154,Tabelle1!Z98)&gt;1,NOT(ISBLANK(Tabelle1!Z98)))</formula>
    </cfRule>
  </conditionalFormatting>
  <conditionalFormatting sqref="Z156:Z208">
    <cfRule type="expression" priority="88" aboveAverage="0" equalAverage="0" bottom="0" percent="0" rank="0" text="" dxfId="86">
      <formula>AND(COUNTIF(Tabelle1!$Z$156:$Z$208,Tabelle1!Z156)&gt;1,NOT(ISBLANK(Tabelle1!Z156)))</formula>
    </cfRule>
  </conditionalFormatting>
  <conditionalFormatting sqref="Z156:Z208">
    <cfRule type="expression" priority="89" aboveAverage="0" equalAverage="0" bottom="0" percent="0" rank="0" text="" dxfId="87">
      <formula>AND(COUNTIF(Tabelle1!$Z$156:$Z$208,Tabelle1!Z156)&gt;1,NOT(ISBLANK(Tabelle1!Z156)))</formula>
    </cfRule>
  </conditionalFormatting>
  <printOptions headings="false" gridLines="false" gridLinesSet="true" horizontalCentered="false" verticalCentered="false"/>
  <pageMargins left="0.7" right="0.7" top="0.7875" bottom="0.78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A208"/>
  <sheetViews>
    <sheetView showFormulas="false" showGridLines="true" showRowColHeaders="true" showZeros="true" rightToLeft="false" tabSelected="true" showOutlineSymbols="true" defaultGridColor="true" view="normal" topLeftCell="A54" colorId="64" zoomScale="100" zoomScaleNormal="100" zoomScalePageLayoutView="100" workbookViewId="0">
      <selection pane="topLeft" activeCell="AB99" activeCellId="0" sqref="AB99"/>
    </sheetView>
  </sheetViews>
  <sheetFormatPr defaultColWidth="11.5" defaultRowHeight="14" zeroHeight="false" outlineLevelRow="0" outlineLevelCol="0"/>
  <cols>
    <col collapsed="false" customWidth="false" hidden="false" outlineLevel="0" max="257" min="1" style="7" width="11.5"/>
  </cols>
  <sheetData>
    <row r="1" customFormat="false" ht="15" hidden="false" customHeight="false" outlineLevel="0" collapsed="false">
      <c r="A1" s="8" t="s">
        <v>842</v>
      </c>
      <c r="B1" s="9"/>
      <c r="C1" s="9"/>
      <c r="D1" s="9"/>
      <c r="E1" s="9"/>
      <c r="F1" s="9"/>
      <c r="G1" s="9"/>
      <c r="H1" s="9"/>
      <c r="I1" s="9"/>
      <c r="J1" s="9"/>
      <c r="K1" s="9"/>
      <c r="L1" s="9"/>
      <c r="M1" s="9"/>
      <c r="N1" s="9"/>
      <c r="O1" s="9"/>
      <c r="P1" s="9"/>
      <c r="Q1" s="9"/>
      <c r="R1" s="9"/>
      <c r="S1" s="9"/>
      <c r="T1" s="9"/>
    </row>
    <row r="2" customFormat="false" ht="14" hidden="false" customHeight="false" outlineLevel="0" collapsed="false">
      <c r="A2" s="9" t="s">
        <v>843</v>
      </c>
      <c r="B2" s="9"/>
      <c r="C2" s="9"/>
      <c r="D2" s="9"/>
      <c r="E2" s="9"/>
      <c r="F2" s="9"/>
      <c r="G2" s="9"/>
      <c r="H2" s="9"/>
      <c r="I2" s="9"/>
      <c r="J2" s="9"/>
      <c r="K2" s="9"/>
      <c r="L2" s="9"/>
      <c r="M2" s="9"/>
      <c r="N2" s="9"/>
      <c r="O2" s="9"/>
      <c r="P2" s="9"/>
      <c r="Q2" s="9"/>
      <c r="R2" s="9"/>
      <c r="S2" s="9"/>
      <c r="T2" s="9"/>
    </row>
    <row r="3" customFormat="false" ht="14" hidden="false" customHeight="false" outlineLevel="0" collapsed="false">
      <c r="A3" s="10" t="s">
        <v>844</v>
      </c>
      <c r="B3" s="9"/>
      <c r="C3" s="9"/>
      <c r="D3" s="9"/>
      <c r="E3" s="9"/>
      <c r="F3" s="9"/>
      <c r="G3" s="9"/>
      <c r="H3" s="9"/>
      <c r="I3" s="9"/>
      <c r="J3" s="9"/>
      <c r="K3" s="9"/>
      <c r="L3" s="9"/>
      <c r="M3" s="9"/>
      <c r="N3" s="9"/>
      <c r="O3" s="9"/>
      <c r="P3" s="9"/>
      <c r="Q3" s="11"/>
      <c r="R3" s="11"/>
      <c r="S3" s="11"/>
      <c r="T3" s="11"/>
    </row>
    <row r="4" customFormat="false" ht="14" hidden="false" customHeight="false" outlineLevel="0" collapsed="false">
      <c r="A4" s="12" t="s">
        <v>3</v>
      </c>
      <c r="B4" s="9" t="s">
        <v>4</v>
      </c>
      <c r="C4" s="9" t="s">
        <v>5</v>
      </c>
      <c r="D4" s="9" t="s">
        <v>6</v>
      </c>
      <c r="E4" s="9" t="s">
        <v>7</v>
      </c>
      <c r="F4" s="9" t="s">
        <v>8</v>
      </c>
      <c r="G4" s="9" t="s">
        <v>9</v>
      </c>
      <c r="H4" s="1" t="s">
        <v>10</v>
      </c>
      <c r="I4" s="9" t="s">
        <v>11</v>
      </c>
      <c r="J4" s="9" t="s">
        <v>12</v>
      </c>
      <c r="K4" s="9" t="s">
        <v>13</v>
      </c>
      <c r="L4" s="9" t="s">
        <v>14</v>
      </c>
      <c r="M4" s="9" t="s">
        <v>15</v>
      </c>
      <c r="O4" s="9"/>
      <c r="P4" s="9"/>
      <c r="Q4" s="11"/>
      <c r="R4" s="11"/>
      <c r="S4" s="11"/>
      <c r="T4" s="11"/>
    </row>
    <row r="5" s="13" customFormat="true" ht="14" hidden="false" customHeight="false" outlineLevel="0" collapsed="false">
      <c r="A5" s="13" t="s">
        <v>62</v>
      </c>
      <c r="B5" s="13" t="s">
        <v>63</v>
      </c>
      <c r="C5" s="13" t="s">
        <v>18</v>
      </c>
      <c r="D5" s="13" t="n">
        <v>-0.087725006</v>
      </c>
      <c r="E5" s="13" t="n">
        <v>-0.50842047</v>
      </c>
      <c r="F5" s="13" t="n">
        <v>0.23833911</v>
      </c>
      <c r="G5" s="13" t="n">
        <v>0.5923769</v>
      </c>
      <c r="H5" s="14" t="n">
        <v>-2.14473197969825</v>
      </c>
      <c r="I5" s="13" t="n">
        <v>0.04040368</v>
      </c>
      <c r="J5" s="13" t="s">
        <v>64</v>
      </c>
      <c r="K5" s="13" t="s">
        <v>65</v>
      </c>
      <c r="L5" s="13" t="n">
        <v>832241</v>
      </c>
      <c r="M5" s="13" t="s">
        <v>66</v>
      </c>
    </row>
    <row r="6" s="13" customFormat="true" ht="14" hidden="false" customHeight="false" outlineLevel="0" collapsed="false">
      <c r="A6" s="13" t="s">
        <v>26</v>
      </c>
      <c r="B6" s="13" t="s">
        <v>27</v>
      </c>
      <c r="C6" s="13" t="s">
        <v>18</v>
      </c>
      <c r="D6" s="13" t="n">
        <v>-0.30428886</v>
      </c>
      <c r="E6" s="13" t="n">
        <v>-0.8062086</v>
      </c>
      <c r="F6" s="13" t="n">
        <v>0.21517563</v>
      </c>
      <c r="G6" s="13" t="n">
        <v>0.28014407</v>
      </c>
      <c r="H6" s="14" t="n">
        <v>-2.12336541584354</v>
      </c>
      <c r="I6" s="13" t="n">
        <v>0.014767468</v>
      </c>
      <c r="J6" s="13" t="s">
        <v>27</v>
      </c>
      <c r="K6" s="13" t="s">
        <v>28</v>
      </c>
      <c r="L6" s="13" t="n">
        <v>838769</v>
      </c>
      <c r="M6" s="13" t="s">
        <v>20</v>
      </c>
    </row>
    <row r="7" customFormat="false" ht="14" hidden="false" customHeight="false" outlineLevel="0" collapsed="false">
      <c r="A7" s="7" t="s">
        <v>53</v>
      </c>
      <c r="B7" s="7" t="s">
        <v>54</v>
      </c>
      <c r="C7" s="7" t="s">
        <v>18</v>
      </c>
      <c r="D7" s="7" t="n">
        <v>-0.33339706</v>
      </c>
      <c r="E7" s="7" t="n">
        <v>-0.7441767</v>
      </c>
      <c r="F7" s="7" t="n">
        <v>0.20090549</v>
      </c>
      <c r="G7" s="7" t="n">
        <v>0.20803706</v>
      </c>
      <c r="H7" s="1" t="n">
        <v>-1.93483931760126</v>
      </c>
      <c r="I7" s="7" t="n">
        <v>0.021850526</v>
      </c>
      <c r="J7" s="7" t="s">
        <v>54</v>
      </c>
      <c r="K7" s="7" t="s">
        <v>55</v>
      </c>
      <c r="L7" s="7" t="n">
        <v>826263</v>
      </c>
      <c r="M7" s="7" t="s">
        <v>56</v>
      </c>
    </row>
    <row r="8" customFormat="false" ht="14" hidden="false" customHeight="false" outlineLevel="0" collapsed="false">
      <c r="A8" s="7" t="s">
        <v>29</v>
      </c>
      <c r="B8" s="7" t="s">
        <v>30</v>
      </c>
      <c r="C8" s="7" t="s">
        <v>18</v>
      </c>
      <c r="D8" s="7" t="n">
        <v>-0.31778464</v>
      </c>
      <c r="E8" s="7" t="n">
        <v>-0.34338918</v>
      </c>
      <c r="F8" s="7" t="n">
        <v>0.075157166</v>
      </c>
      <c r="G8" s="7" t="n">
        <v>0.5764592</v>
      </c>
      <c r="H8" s="1" t="n">
        <v>-1.89191645208955</v>
      </c>
      <c r="I8" s="7" t="n">
        <v>0.048439246</v>
      </c>
      <c r="J8" s="7" t="s">
        <v>30</v>
      </c>
      <c r="K8" s="7" t="s">
        <v>31</v>
      </c>
      <c r="L8" s="7" t="n">
        <v>838770</v>
      </c>
      <c r="M8" s="7" t="s">
        <v>32</v>
      </c>
    </row>
    <row r="9" customFormat="false" ht="14" hidden="false" customHeight="false" outlineLevel="0" collapsed="false">
      <c r="A9" s="7" t="s">
        <v>48</v>
      </c>
      <c r="B9" s="7" t="s">
        <v>49</v>
      </c>
      <c r="C9" s="7" t="s">
        <v>18</v>
      </c>
      <c r="D9" s="7" t="n">
        <v>-0.34281397</v>
      </c>
      <c r="E9" s="7" t="n">
        <v>-0.31188837</v>
      </c>
      <c r="F9" s="7" t="n">
        <v>0.12410625</v>
      </c>
      <c r="G9" s="7" t="n">
        <v>0.5292141</v>
      </c>
      <c r="H9" s="1" t="n">
        <v>-1.79141857437686</v>
      </c>
      <c r="I9" s="7" t="n">
        <v>0.035314642</v>
      </c>
      <c r="J9" s="7" t="s">
        <v>50</v>
      </c>
      <c r="K9" s="7" t="s">
        <v>51</v>
      </c>
      <c r="L9" s="7" t="n">
        <v>824910</v>
      </c>
      <c r="M9" s="7" t="s">
        <v>52</v>
      </c>
    </row>
    <row r="10" customFormat="false" ht="14" hidden="false" customHeight="false" outlineLevel="0" collapsed="false">
      <c r="A10" s="7" t="s">
        <v>40</v>
      </c>
      <c r="B10" s="7" t="s">
        <v>41</v>
      </c>
      <c r="C10" s="7" t="s">
        <v>18</v>
      </c>
      <c r="D10" s="7" t="n">
        <v>-0.41167736</v>
      </c>
      <c r="E10" s="7" t="n">
        <v>-0.14201546</v>
      </c>
      <c r="F10" s="7" t="n">
        <v>0.17076556</v>
      </c>
      <c r="G10" s="7" t="n">
        <v>0.6907358</v>
      </c>
      <c r="H10" s="1" t="n">
        <v>-1.78107869285333</v>
      </c>
      <c r="I10" s="7" t="n">
        <v>0.042561673</v>
      </c>
      <c r="J10" s="7" t="s">
        <v>41</v>
      </c>
      <c r="K10" s="7" t="s">
        <v>42</v>
      </c>
      <c r="L10" s="7" t="n">
        <v>816167</v>
      </c>
      <c r="M10" s="7" t="s">
        <v>43</v>
      </c>
    </row>
    <row r="11" customFormat="false" ht="14" hidden="false" customHeight="false" outlineLevel="0" collapsed="false">
      <c r="A11" s="7" t="s">
        <v>57</v>
      </c>
      <c r="B11" s="7" t="s">
        <v>58</v>
      </c>
      <c r="C11" s="7" t="s">
        <v>18</v>
      </c>
      <c r="D11" s="7" t="n">
        <v>-0.17046826</v>
      </c>
      <c r="E11" s="7" t="n">
        <v>-0.41152152</v>
      </c>
      <c r="F11" s="7" t="n">
        <v>0.3903749</v>
      </c>
      <c r="G11" s="7" t="n">
        <v>0.37110734</v>
      </c>
      <c r="H11" s="1" t="n">
        <v>-1.72026265873567</v>
      </c>
      <c r="I11" s="7" t="n">
        <v>0.031966727</v>
      </c>
      <c r="J11" s="7" t="s">
        <v>59</v>
      </c>
      <c r="K11" s="7" t="s">
        <v>60</v>
      </c>
      <c r="L11" s="7" t="n">
        <v>828365</v>
      </c>
      <c r="M11" s="7" t="s">
        <v>61</v>
      </c>
    </row>
    <row r="12" customFormat="false" ht="14" hidden="false" customHeight="false" outlineLevel="0" collapsed="false">
      <c r="A12" s="7" t="s">
        <v>33</v>
      </c>
      <c r="B12" s="7" t="s">
        <v>34</v>
      </c>
      <c r="C12" s="7" t="s">
        <v>18</v>
      </c>
      <c r="D12" s="7" t="n">
        <v>-0.12303686</v>
      </c>
      <c r="E12" s="7" t="n">
        <v>-0.09175348</v>
      </c>
      <c r="F12" s="7" t="n">
        <v>0.38411298</v>
      </c>
      <c r="G12" s="7" t="n">
        <v>0.6538002</v>
      </c>
      <c r="H12" s="1" t="n">
        <v>-1.67661760108357</v>
      </c>
      <c r="I12" s="7" t="n">
        <v>0.017069902</v>
      </c>
      <c r="J12" s="7" t="s">
        <v>34</v>
      </c>
      <c r="K12" s="7" t="s">
        <v>35</v>
      </c>
      <c r="L12" s="7" t="n">
        <v>842731</v>
      </c>
      <c r="M12" s="7" t="s">
        <v>36</v>
      </c>
    </row>
    <row r="13" customFormat="false" ht="14" hidden="false" customHeight="false" outlineLevel="0" collapsed="false">
      <c r="A13" s="7" t="s">
        <v>21</v>
      </c>
      <c r="B13" s="7" t="s">
        <v>22</v>
      </c>
      <c r="C13" s="7" t="s">
        <v>18</v>
      </c>
      <c r="D13" s="7" t="n">
        <v>-0.28025627</v>
      </c>
      <c r="E13" s="7" t="n">
        <v>-0.21842988</v>
      </c>
      <c r="F13" s="7" t="n">
        <v>0.18963146</v>
      </c>
      <c r="G13" s="7" t="n">
        <v>0.4872869</v>
      </c>
      <c r="H13" s="1" t="n">
        <v>-1.63095477738755</v>
      </c>
      <c r="I13" s="7" t="n">
        <v>0.013176003</v>
      </c>
      <c r="J13" s="7" t="s">
        <v>23</v>
      </c>
      <c r="K13" s="7" t="s">
        <v>24</v>
      </c>
      <c r="L13" s="7" t="n">
        <v>837887</v>
      </c>
      <c r="M13" s="7" t="s">
        <v>25</v>
      </c>
    </row>
    <row r="14" customFormat="false" ht="14" hidden="false" customHeight="false" outlineLevel="0" collapsed="false">
      <c r="A14" s="7" t="s">
        <v>37</v>
      </c>
      <c r="B14" s="7" t="s">
        <v>38</v>
      </c>
      <c r="C14" s="7" t="s">
        <v>18</v>
      </c>
      <c r="D14" s="7" t="n">
        <v>-0.23601055</v>
      </c>
      <c r="E14" s="7" t="n">
        <v>-0.17632961</v>
      </c>
      <c r="F14" s="7" t="n">
        <v>0.19024992</v>
      </c>
      <c r="G14" s="7" t="n">
        <v>0.5222748</v>
      </c>
      <c r="H14" s="1" t="n">
        <v>-1.62293408901312</v>
      </c>
      <c r="I14" s="7" t="n">
        <v>0.029333077</v>
      </c>
      <c r="J14" s="7" t="s">
        <v>38</v>
      </c>
      <c r="K14" s="7" t="s">
        <v>39</v>
      </c>
      <c r="L14" s="7" t="n">
        <v>844138</v>
      </c>
      <c r="M14" s="7" t="s">
        <v>20</v>
      </c>
    </row>
    <row r="15" customFormat="false" ht="14" hidden="false" customHeight="false" outlineLevel="0" collapsed="false">
      <c r="A15" s="7" t="s">
        <v>67</v>
      </c>
      <c r="B15" s="7" t="s">
        <v>68</v>
      </c>
      <c r="C15" s="7" t="s">
        <v>18</v>
      </c>
      <c r="D15" s="7" t="n">
        <v>-0.16022508</v>
      </c>
      <c r="E15" s="7" t="n">
        <v>-0.32356754</v>
      </c>
      <c r="F15" s="7" t="n">
        <v>0.11113262</v>
      </c>
      <c r="G15" s="7" t="n">
        <v>0.3727595</v>
      </c>
      <c r="H15" s="1" t="n">
        <v>-1.62037422316905</v>
      </c>
      <c r="I15" s="7" t="n">
        <v>0.040151555</v>
      </c>
      <c r="J15" s="7" t="s">
        <v>68</v>
      </c>
      <c r="K15" s="7" t="s">
        <v>69</v>
      </c>
      <c r="L15" s="7" t="n">
        <v>836027</v>
      </c>
      <c r="M15" s="7" t="s">
        <v>70</v>
      </c>
    </row>
    <row r="16" customFormat="false" ht="14" hidden="false" customHeight="false" outlineLevel="0" collapsed="false">
      <c r="A16" s="7" t="s">
        <v>71</v>
      </c>
      <c r="B16" s="7" t="s">
        <v>72</v>
      </c>
      <c r="C16" s="7" t="s">
        <v>18</v>
      </c>
      <c r="D16" s="7" t="n">
        <v>-0.21127884</v>
      </c>
      <c r="E16" s="7" t="n">
        <v>-0.2765267</v>
      </c>
      <c r="F16" s="7" t="n">
        <v>0.3339881</v>
      </c>
      <c r="G16" s="7" t="n">
        <v>0.40074578</v>
      </c>
      <c r="H16" s="1" t="n">
        <v>-1.59911365477253</v>
      </c>
      <c r="I16" s="7" t="n">
        <v>0.021850526</v>
      </c>
      <c r="J16" s="7" t="s">
        <v>72</v>
      </c>
      <c r="K16" s="7" t="s">
        <v>73</v>
      </c>
      <c r="L16" s="7" t="n">
        <v>836828</v>
      </c>
      <c r="M16" s="7" t="s">
        <v>74</v>
      </c>
    </row>
    <row r="17" customFormat="false" ht="14" hidden="false" customHeight="false" outlineLevel="0" collapsed="false">
      <c r="A17" s="7" t="s">
        <v>44</v>
      </c>
      <c r="B17" s="7" t="s">
        <v>45</v>
      </c>
      <c r="C17" s="7" t="s">
        <v>18</v>
      </c>
      <c r="D17" s="7" t="n">
        <v>-0.19175641</v>
      </c>
      <c r="E17" s="7" t="n">
        <v>-0.2876439</v>
      </c>
      <c r="F17" s="7" t="n">
        <v>0.1570112</v>
      </c>
      <c r="G17" s="7" t="n">
        <v>0.3559289</v>
      </c>
      <c r="H17" s="1" t="n">
        <v>-1.56219310698113</v>
      </c>
      <c r="I17" s="7" t="n">
        <v>0.023533417</v>
      </c>
      <c r="J17" s="7" t="s">
        <v>45</v>
      </c>
      <c r="K17" s="7" t="s">
        <v>46</v>
      </c>
      <c r="L17" s="7" t="n">
        <v>816278</v>
      </c>
      <c r="M17" s="7" t="s">
        <v>47</v>
      </c>
    </row>
    <row r="18" customFormat="false" ht="14" hidden="false" customHeight="false" outlineLevel="0" collapsed="false">
      <c r="A18" s="7" t="s">
        <v>16</v>
      </c>
      <c r="B18" s="7" t="s">
        <v>17</v>
      </c>
      <c r="C18" s="7" t="s">
        <v>18</v>
      </c>
      <c r="D18" s="7" t="n">
        <v>-0.195141</v>
      </c>
      <c r="E18" s="7" t="n">
        <v>-0.19761579</v>
      </c>
      <c r="F18" s="7" t="n">
        <v>0.22221915</v>
      </c>
      <c r="G18" s="7" t="n">
        <v>0.4357907</v>
      </c>
      <c r="H18" s="1" t="n">
        <v>-1.55122341979971</v>
      </c>
      <c r="I18" s="7" t="n">
        <v>0.03375884</v>
      </c>
      <c r="J18" s="7" t="s">
        <v>17</v>
      </c>
      <c r="K18" s="7" t="s">
        <v>19</v>
      </c>
      <c r="L18" s="7" t="n">
        <v>6240255</v>
      </c>
      <c r="M18" s="7" t="s">
        <v>20</v>
      </c>
    </row>
    <row r="19" s="13" customFormat="true" ht="14" hidden="false" customHeight="false" outlineLevel="0" collapsed="false">
      <c r="A19" s="13" t="s">
        <v>115</v>
      </c>
      <c r="B19" s="13" t="s">
        <v>116</v>
      </c>
      <c r="C19" s="13" t="s">
        <v>77</v>
      </c>
      <c r="D19" s="13" t="n">
        <v>0.28228235</v>
      </c>
      <c r="E19" s="13" t="n">
        <v>0.4127539</v>
      </c>
      <c r="F19" s="13" t="n">
        <v>-0.22835143</v>
      </c>
      <c r="G19" s="13" t="n">
        <v>-0.6139905</v>
      </c>
      <c r="H19" s="14" t="n">
        <v>2.03742139452758</v>
      </c>
      <c r="I19" s="13" t="n">
        <v>0.027813384</v>
      </c>
      <c r="J19" s="13" t="s">
        <v>116</v>
      </c>
      <c r="K19" s="13" t="s">
        <v>117</v>
      </c>
      <c r="L19" s="13" t="n">
        <v>830051</v>
      </c>
      <c r="M19" s="13" t="s">
        <v>118</v>
      </c>
    </row>
    <row r="20" customFormat="false" ht="14" hidden="false" customHeight="false" outlineLevel="0" collapsed="false">
      <c r="A20" s="7" t="s">
        <v>84</v>
      </c>
      <c r="B20" s="7" t="s">
        <v>85</v>
      </c>
      <c r="C20" s="7" t="s">
        <v>77</v>
      </c>
      <c r="D20" s="7" t="n">
        <v>0.39310718</v>
      </c>
      <c r="E20" s="7" t="n">
        <v>0.40155992</v>
      </c>
      <c r="F20" s="7" t="n">
        <v>-0.17048796</v>
      </c>
      <c r="G20" s="7" t="n">
        <v>-0.5085682</v>
      </c>
      <c r="H20" s="1" t="n">
        <v>1.87921237638385</v>
      </c>
      <c r="I20" s="7" t="n">
        <v>0.032024205</v>
      </c>
      <c r="J20" s="7" t="s">
        <v>85</v>
      </c>
      <c r="K20" s="7" t="s">
        <v>86</v>
      </c>
      <c r="L20" s="7" t="n">
        <v>843293</v>
      </c>
      <c r="M20" s="7" t="s">
        <v>87</v>
      </c>
    </row>
    <row r="21" customFormat="false" ht="14" hidden="false" customHeight="false" outlineLevel="0" collapsed="false">
      <c r="A21" s="7" t="s">
        <v>95</v>
      </c>
      <c r="B21" s="7" t="s">
        <v>96</v>
      </c>
      <c r="C21" s="7" t="s">
        <v>77</v>
      </c>
      <c r="D21" s="7" t="n">
        <v>0.08411503</v>
      </c>
      <c r="E21" s="7" t="n">
        <v>0.6199732</v>
      </c>
      <c r="F21" s="7" t="n">
        <v>-0.47768307</v>
      </c>
      <c r="G21" s="7" t="n">
        <v>-0.28031477</v>
      </c>
      <c r="H21" s="1" t="n">
        <v>1.86643849745858</v>
      </c>
      <c r="I21" s="7" t="n">
        <v>0.045616496</v>
      </c>
      <c r="J21" s="7" t="s">
        <v>97</v>
      </c>
      <c r="K21" s="7" t="s">
        <v>98</v>
      </c>
      <c r="L21" s="7" t="n">
        <v>817601</v>
      </c>
      <c r="M21" s="7" t="s">
        <v>99</v>
      </c>
    </row>
    <row r="22" customFormat="false" ht="14" hidden="false" customHeight="false" outlineLevel="0" collapsed="false">
      <c r="A22" s="7" t="s">
        <v>105</v>
      </c>
      <c r="B22" s="7" t="s">
        <v>106</v>
      </c>
      <c r="C22" s="7" t="s">
        <v>77</v>
      </c>
      <c r="D22" s="7" t="n">
        <v>0.25969267</v>
      </c>
      <c r="E22" s="7" t="n">
        <v>0.34836784</v>
      </c>
      <c r="F22" s="7" t="n">
        <v>-0.20753114</v>
      </c>
      <c r="G22" s="7" t="n">
        <v>-0.4971989</v>
      </c>
      <c r="H22" s="1" t="n">
        <v>1.79697051866854</v>
      </c>
      <c r="I22" s="7" t="n">
        <v>0.042561673</v>
      </c>
      <c r="J22" s="7" t="s">
        <v>107</v>
      </c>
      <c r="K22" s="7" t="s">
        <v>108</v>
      </c>
      <c r="L22" s="7" t="n">
        <v>819995</v>
      </c>
      <c r="M22" s="7" t="s">
        <v>109</v>
      </c>
    </row>
    <row r="23" customFormat="false" ht="14" hidden="false" customHeight="false" outlineLevel="0" collapsed="false">
      <c r="A23" s="7" t="s">
        <v>119</v>
      </c>
      <c r="B23" s="7" t="s">
        <v>120</v>
      </c>
      <c r="C23" s="7" t="s">
        <v>77</v>
      </c>
      <c r="D23" s="7" t="n">
        <v>0.23397748</v>
      </c>
      <c r="E23" s="7" t="n">
        <v>0.1827399</v>
      </c>
      <c r="F23" s="7" t="n">
        <v>-0.32719073</v>
      </c>
      <c r="G23" s="7" t="n">
        <v>-0.5666062</v>
      </c>
      <c r="H23" s="1" t="n">
        <v>1.68103073241053</v>
      </c>
      <c r="I23" s="7" t="n">
        <v>0.041350033</v>
      </c>
      <c r="J23" s="7" t="s">
        <v>120</v>
      </c>
      <c r="K23" s="7" t="s">
        <v>121</v>
      </c>
      <c r="L23" s="7" t="n">
        <v>835975</v>
      </c>
      <c r="M23" s="7" t="s">
        <v>122</v>
      </c>
    </row>
    <row r="24" customFormat="false" ht="14" hidden="false" customHeight="false" outlineLevel="0" collapsed="false">
      <c r="A24" s="7" t="s">
        <v>100</v>
      </c>
      <c r="B24" s="7" t="s">
        <v>101</v>
      </c>
      <c r="C24" s="7" t="s">
        <v>77</v>
      </c>
      <c r="D24" s="7" t="n">
        <v>0.13459046</v>
      </c>
      <c r="E24" s="7" t="n">
        <v>0.24145794</v>
      </c>
      <c r="F24" s="7" t="n">
        <v>-0.19520871</v>
      </c>
      <c r="G24" s="7" t="n">
        <v>-0.49991956</v>
      </c>
      <c r="H24" s="1" t="n">
        <v>1.6717713014131</v>
      </c>
      <c r="I24" s="7" t="n">
        <v>0.03818112</v>
      </c>
      <c r="J24" s="7" t="s">
        <v>102</v>
      </c>
      <c r="K24" s="7" t="s">
        <v>103</v>
      </c>
      <c r="L24" s="7" t="n">
        <v>819872</v>
      </c>
      <c r="M24" s="7" t="s">
        <v>104</v>
      </c>
    </row>
    <row r="25" customFormat="false" ht="14" hidden="false" customHeight="false" outlineLevel="0" collapsed="false">
      <c r="A25" s="7" t="s">
        <v>79</v>
      </c>
      <c r="B25" s="7" t="s">
        <v>80</v>
      </c>
      <c r="C25" s="7" t="s">
        <v>77</v>
      </c>
      <c r="D25" s="7" t="n">
        <v>0.25298786</v>
      </c>
      <c r="E25" s="7" t="n">
        <v>0.3796021</v>
      </c>
      <c r="F25" s="7" t="n">
        <v>-0.14913718</v>
      </c>
      <c r="G25" s="7" t="n">
        <v>-0.33977666</v>
      </c>
      <c r="H25" s="1" t="n">
        <v>1.6464728929295</v>
      </c>
      <c r="I25" s="7" t="n">
        <v>0.04040368</v>
      </c>
      <c r="J25" s="7" t="s">
        <v>81</v>
      </c>
      <c r="K25" s="7" t="s">
        <v>82</v>
      </c>
      <c r="L25" s="7" t="n">
        <v>842598</v>
      </c>
      <c r="M25" s="7" t="s">
        <v>83</v>
      </c>
    </row>
    <row r="26" customFormat="false" ht="14" hidden="false" customHeight="false" outlineLevel="0" collapsed="false">
      <c r="A26" s="7" t="s">
        <v>110</v>
      </c>
      <c r="B26" s="7" t="s">
        <v>111</v>
      </c>
      <c r="C26" s="7" t="s">
        <v>77</v>
      </c>
      <c r="D26" s="7" t="n">
        <v>0.15037315</v>
      </c>
      <c r="E26" s="7" t="n">
        <v>0.08184894</v>
      </c>
      <c r="F26" s="7" t="n">
        <v>-0.27229357</v>
      </c>
      <c r="G26" s="7" t="n">
        <v>-0.6306734</v>
      </c>
      <c r="H26" s="1" t="n">
        <v>1.6386665814909</v>
      </c>
      <c r="I26" s="7" t="n">
        <v>0.038025104</v>
      </c>
      <c r="J26" s="7" t="s">
        <v>112</v>
      </c>
      <c r="K26" s="7" t="s">
        <v>113</v>
      </c>
      <c r="L26" s="7" t="n">
        <v>823956</v>
      </c>
      <c r="M26" s="7" t="s">
        <v>114</v>
      </c>
    </row>
    <row r="27" customFormat="false" ht="14" hidden="false" customHeight="false" outlineLevel="0" collapsed="false">
      <c r="A27" s="7" t="s">
        <v>75</v>
      </c>
      <c r="B27" s="7" t="s">
        <v>76</v>
      </c>
      <c r="C27" s="7" t="s">
        <v>77</v>
      </c>
      <c r="D27" s="7" t="n">
        <v>0.21633148</v>
      </c>
      <c r="E27" s="7" t="n">
        <v>0.31538042</v>
      </c>
      <c r="F27" s="7" t="n">
        <v>-0.30244064</v>
      </c>
      <c r="G27" s="7" t="n">
        <v>-0.3421402</v>
      </c>
      <c r="H27" s="1" t="n">
        <v>1.57736946487794</v>
      </c>
      <c r="I27" s="7" t="n">
        <v>0.04208916</v>
      </c>
      <c r="J27" s="7" t="s">
        <v>76</v>
      </c>
      <c r="K27" s="7" t="s">
        <v>78</v>
      </c>
      <c r="L27" s="7" t="n">
        <v>5007786</v>
      </c>
      <c r="M27" s="7" t="s">
        <v>20</v>
      </c>
    </row>
    <row r="28" customFormat="false" ht="14" hidden="false" customHeight="false" outlineLevel="0" collapsed="false">
      <c r="A28" s="7" t="s">
        <v>88</v>
      </c>
      <c r="B28" s="7" t="s">
        <v>89</v>
      </c>
      <c r="C28" s="7" t="s">
        <v>77</v>
      </c>
      <c r="D28" s="7" t="n">
        <v>0.12823598</v>
      </c>
      <c r="E28" s="7" t="n">
        <v>0.35347858</v>
      </c>
      <c r="F28" s="7" t="n">
        <v>-0.23551576</v>
      </c>
      <c r="G28" s="7" t="n">
        <v>-0.2434799</v>
      </c>
      <c r="H28" s="1" t="n">
        <v>1.51252446700364</v>
      </c>
      <c r="I28" s="7" t="n">
        <v>0.048439246</v>
      </c>
      <c r="J28" s="7" t="s">
        <v>89</v>
      </c>
      <c r="K28" s="7" t="s">
        <v>90</v>
      </c>
      <c r="L28" s="7" t="n">
        <v>814937</v>
      </c>
      <c r="M28" s="7" t="s">
        <v>20</v>
      </c>
    </row>
    <row r="29" customFormat="false" ht="14" hidden="false" customHeight="false" outlineLevel="0" collapsed="false">
      <c r="A29" s="7" t="s">
        <v>91</v>
      </c>
      <c r="B29" s="7" t="s">
        <v>92</v>
      </c>
      <c r="C29" s="7" t="s">
        <v>77</v>
      </c>
      <c r="D29" s="7" t="n">
        <v>0.21475522</v>
      </c>
      <c r="E29" s="7" t="n">
        <v>0.33854914</v>
      </c>
      <c r="F29" s="7" t="n">
        <v>-0.24508302</v>
      </c>
      <c r="G29" s="7" t="n">
        <v>-0.24879885</v>
      </c>
      <c r="H29" s="1" t="n">
        <v>1.50248229441718</v>
      </c>
      <c r="I29" s="7" t="n">
        <v>0.026349675</v>
      </c>
      <c r="J29" s="7" t="s">
        <v>92</v>
      </c>
      <c r="K29" s="7" t="s">
        <v>93</v>
      </c>
      <c r="L29" s="7" t="n">
        <v>816733</v>
      </c>
      <c r="M29" s="7" t="s">
        <v>94</v>
      </c>
    </row>
    <row r="31" s="9" customFormat="true" ht="14" hidden="false" customHeight="false" outlineLevel="0" collapsed="false">
      <c r="A31" s="10" t="s">
        <v>845</v>
      </c>
      <c r="Q31" s="11"/>
      <c r="R31" s="11"/>
      <c r="S31" s="11"/>
      <c r="T31" s="11"/>
    </row>
    <row r="32" s="9" customFormat="true" ht="14" hidden="false" customHeight="false" outlineLevel="0" collapsed="false">
      <c r="A32" s="9" t="s">
        <v>3</v>
      </c>
      <c r="B32" s="9" t="s">
        <v>4</v>
      </c>
      <c r="C32" s="9" t="s">
        <v>124</v>
      </c>
      <c r="D32" s="9" t="s">
        <v>6</v>
      </c>
      <c r="E32" s="9" t="s">
        <v>7</v>
      </c>
      <c r="F32" s="9" t="s">
        <v>8</v>
      </c>
      <c r="G32" s="9" t="s">
        <v>9</v>
      </c>
      <c r="H32" s="9" t="s">
        <v>125</v>
      </c>
      <c r="I32" s="9" t="s">
        <v>11</v>
      </c>
      <c r="J32" s="9" t="s">
        <v>12</v>
      </c>
      <c r="K32" s="9" t="s">
        <v>13</v>
      </c>
      <c r="L32" s="9" t="s">
        <v>14</v>
      </c>
      <c r="M32" s="9" t="s">
        <v>15</v>
      </c>
      <c r="Q32" s="11"/>
      <c r="R32" s="11"/>
      <c r="S32" s="11"/>
      <c r="T32" s="11"/>
    </row>
    <row r="33" s="13" customFormat="true" ht="14" hidden="false" customHeight="false" outlineLevel="0" collapsed="false">
      <c r="A33" s="13" t="s">
        <v>201</v>
      </c>
      <c r="B33" s="13" t="s">
        <v>202</v>
      </c>
      <c r="C33" s="13" t="s">
        <v>18</v>
      </c>
      <c r="D33" s="13" t="n">
        <v>-0.6834037</v>
      </c>
      <c r="E33" s="13" t="n">
        <v>-1.1040535</v>
      </c>
      <c r="F33" s="13" t="n">
        <v>1.0858558</v>
      </c>
      <c r="G33" s="13" t="n">
        <v>0.32143435</v>
      </c>
      <c r="H33" s="13" t="n">
        <v>-3.40878946989332</v>
      </c>
      <c r="I33" s="13" t="n">
        <v>0.04675267</v>
      </c>
      <c r="J33" s="13" t="s">
        <v>202</v>
      </c>
      <c r="K33" s="13" t="s">
        <v>203</v>
      </c>
      <c r="L33" s="13" t="n">
        <v>817982</v>
      </c>
      <c r="M33" s="13" t="s">
        <v>204</v>
      </c>
    </row>
    <row r="34" s="13" customFormat="true" ht="14" hidden="false" customHeight="false" outlineLevel="0" collapsed="false">
      <c r="A34" s="13" t="s">
        <v>275</v>
      </c>
      <c r="B34" s="13" t="s">
        <v>276</v>
      </c>
      <c r="C34" s="13" t="s">
        <v>18</v>
      </c>
      <c r="D34" s="13" t="n">
        <v>-0.5459592</v>
      </c>
      <c r="E34" s="13" t="n">
        <v>-0.20844078</v>
      </c>
      <c r="F34" s="13" t="n">
        <v>1.0676962</v>
      </c>
      <c r="G34" s="13" t="n">
        <v>0.48481974</v>
      </c>
      <c r="H34" s="13" t="n">
        <v>-3.06026248257664</v>
      </c>
      <c r="I34" s="13" t="n">
        <v>0.04031195</v>
      </c>
      <c r="J34" s="13" t="s">
        <v>277</v>
      </c>
      <c r="K34" s="13" t="s">
        <v>278</v>
      </c>
      <c r="L34" s="13" t="n">
        <v>835920</v>
      </c>
      <c r="M34" s="13" t="s">
        <v>279</v>
      </c>
    </row>
    <row r="35" s="13" customFormat="true" ht="14" hidden="false" customHeight="false" outlineLevel="0" collapsed="false">
      <c r="A35" s="13" t="s">
        <v>178</v>
      </c>
      <c r="B35" s="13" t="s">
        <v>179</v>
      </c>
      <c r="C35" s="13" t="s">
        <v>18</v>
      </c>
      <c r="D35" s="13" t="n">
        <v>-0.71975136</v>
      </c>
      <c r="E35" s="13" t="n">
        <v>-0.31611076</v>
      </c>
      <c r="F35" s="13" t="n">
        <v>0.80364436</v>
      </c>
      <c r="G35" s="13" t="n">
        <v>0.4859357</v>
      </c>
      <c r="H35" s="13" t="n">
        <v>-2.87466874417912</v>
      </c>
      <c r="I35" s="13" t="n">
        <v>0.04895326</v>
      </c>
      <c r="J35" s="13" t="s">
        <v>179</v>
      </c>
      <c r="K35" s="13" t="s">
        <v>180</v>
      </c>
      <c r="L35" s="13" t="n">
        <v>815291</v>
      </c>
      <c r="M35" s="13" t="s">
        <v>20</v>
      </c>
    </row>
    <row r="36" s="13" customFormat="true" ht="14" hidden="false" customHeight="false" outlineLevel="0" collapsed="false">
      <c r="A36" s="13" t="s">
        <v>209</v>
      </c>
      <c r="B36" s="13" t="s">
        <v>210</v>
      </c>
      <c r="C36" s="13" t="s">
        <v>18</v>
      </c>
      <c r="D36" s="13" t="n">
        <v>-0.4046246</v>
      </c>
      <c r="E36" s="13" t="n">
        <v>-0.26954365</v>
      </c>
      <c r="F36" s="13" t="n">
        <v>1.0742159</v>
      </c>
      <c r="G36" s="13" t="n">
        <v>0.43131605</v>
      </c>
      <c r="H36" s="13" t="n">
        <v>-2.78724631081873</v>
      </c>
      <c r="I36" s="13" t="n">
        <v>0.04650137</v>
      </c>
      <c r="J36" s="13" t="s">
        <v>210</v>
      </c>
      <c r="K36" s="13" t="s">
        <v>211</v>
      </c>
      <c r="L36" s="13" t="n">
        <v>820840</v>
      </c>
      <c r="M36" s="13" t="s">
        <v>212</v>
      </c>
    </row>
    <row r="37" s="13" customFormat="true" ht="14" hidden="false" customHeight="false" outlineLevel="0" collapsed="false">
      <c r="A37" s="13" t="s">
        <v>131</v>
      </c>
      <c r="B37" s="13" t="s">
        <v>132</v>
      </c>
      <c r="C37" s="13" t="s">
        <v>18</v>
      </c>
      <c r="D37" s="13" t="n">
        <v>-0.32007232</v>
      </c>
      <c r="E37" s="13" t="n">
        <v>-1.1865617</v>
      </c>
      <c r="F37" s="13" t="n">
        <v>1.140319</v>
      </c>
      <c r="G37" s="13" t="n">
        <v>0.47948933</v>
      </c>
      <c r="H37" s="13" t="n">
        <v>-2.75182994789404</v>
      </c>
      <c r="I37" s="13" t="n">
        <v>0.04775342</v>
      </c>
      <c r="J37" s="13" t="s">
        <v>132</v>
      </c>
      <c r="K37" s="13" t="s">
        <v>133</v>
      </c>
      <c r="L37" s="13" t="n">
        <v>838347</v>
      </c>
      <c r="M37" s="13" t="s">
        <v>134</v>
      </c>
    </row>
    <row r="38" s="13" customFormat="true" ht="14" hidden="false" customHeight="false" outlineLevel="0" collapsed="false">
      <c r="A38" s="13" t="s">
        <v>259</v>
      </c>
      <c r="B38" s="13" t="s">
        <v>260</v>
      </c>
      <c r="C38" s="13" t="s">
        <v>18</v>
      </c>
      <c r="D38" s="13" t="n">
        <v>-0.7839759</v>
      </c>
      <c r="E38" s="13" t="n">
        <v>-0.8138294</v>
      </c>
      <c r="F38" s="13" t="n">
        <v>0.4181417</v>
      </c>
      <c r="G38" s="13" t="n">
        <v>1.0159779</v>
      </c>
      <c r="H38" s="13" t="n">
        <v>-2.30077132438084</v>
      </c>
      <c r="I38" s="13" t="n">
        <v>0.0449973</v>
      </c>
      <c r="J38" s="13" t="s">
        <v>260</v>
      </c>
      <c r="K38" s="13" t="s">
        <v>261</v>
      </c>
      <c r="L38" s="13" t="n">
        <v>832388</v>
      </c>
      <c r="M38" s="13" t="s">
        <v>262</v>
      </c>
    </row>
    <row r="39" s="13" customFormat="true" ht="14" hidden="false" customHeight="false" outlineLevel="0" collapsed="false">
      <c r="A39" s="13" t="s">
        <v>193</v>
      </c>
      <c r="B39" s="13" t="s">
        <v>194</v>
      </c>
      <c r="C39" s="13" t="s">
        <v>18</v>
      </c>
      <c r="D39" s="13" t="n">
        <v>-0.68940955</v>
      </c>
      <c r="E39" s="13" t="n">
        <v>-0.289395</v>
      </c>
      <c r="F39" s="13" t="n">
        <v>0.4287599</v>
      </c>
      <c r="G39" s="13" t="n">
        <v>1.0556598</v>
      </c>
      <c r="H39" s="13" t="n">
        <v>-2.17071368734031</v>
      </c>
      <c r="I39" s="13" t="n">
        <v>0.046029765</v>
      </c>
      <c r="J39" s="13" t="s">
        <v>195</v>
      </c>
      <c r="K39" s="13" t="s">
        <v>196</v>
      </c>
      <c r="L39" s="13" t="n">
        <v>816703</v>
      </c>
      <c r="M39" s="13" t="s">
        <v>197</v>
      </c>
    </row>
    <row r="40" s="13" customFormat="true" ht="14" hidden="false" customHeight="false" outlineLevel="0" collapsed="false">
      <c r="A40" s="13" t="s">
        <v>251</v>
      </c>
      <c r="B40" s="13" t="s">
        <v>252</v>
      </c>
      <c r="C40" s="13" t="s">
        <v>18</v>
      </c>
      <c r="D40" s="13" t="n">
        <v>-0.40825176</v>
      </c>
      <c r="E40" s="13" t="n">
        <v>-0.072556175</v>
      </c>
      <c r="F40" s="13" t="n">
        <v>0.7018321</v>
      </c>
      <c r="G40" s="13" t="n">
        <v>0.7734683</v>
      </c>
      <c r="H40" s="13" t="n">
        <v>-2.15858194195105</v>
      </c>
      <c r="I40" s="13" t="n">
        <v>0.04675267</v>
      </c>
      <c r="J40" s="13" t="s">
        <v>253</v>
      </c>
      <c r="K40" s="13" t="s">
        <v>254</v>
      </c>
      <c r="L40" s="13" t="n">
        <v>828500</v>
      </c>
      <c r="M40" s="13" t="s">
        <v>255</v>
      </c>
    </row>
    <row r="41" s="13" customFormat="true" ht="14" hidden="false" customHeight="false" outlineLevel="0" collapsed="false">
      <c r="A41" s="13" t="s">
        <v>263</v>
      </c>
      <c r="B41" s="13" t="s">
        <v>264</v>
      </c>
      <c r="C41" s="13" t="s">
        <v>18</v>
      </c>
      <c r="D41" s="13" t="n">
        <v>-0.48543134</v>
      </c>
      <c r="E41" s="13" t="n">
        <v>-0.26470152</v>
      </c>
      <c r="F41" s="13" t="n">
        <v>0.62277824</v>
      </c>
      <c r="G41" s="13" t="n">
        <v>1.6617132</v>
      </c>
      <c r="H41" s="13" t="n">
        <v>-2.15577943695909</v>
      </c>
      <c r="I41" s="13" t="n">
        <v>0.04031195</v>
      </c>
      <c r="J41" s="13" t="s">
        <v>264</v>
      </c>
      <c r="K41" s="13" t="s">
        <v>265</v>
      </c>
      <c r="L41" s="13" t="n">
        <v>833887</v>
      </c>
      <c r="M41" s="13" t="s">
        <v>266</v>
      </c>
    </row>
    <row r="42" s="13" customFormat="true" ht="14" hidden="false" customHeight="false" outlineLevel="0" collapsed="false">
      <c r="A42" s="13" t="s">
        <v>267</v>
      </c>
      <c r="B42" s="13" t="s">
        <v>268</v>
      </c>
      <c r="C42" s="13" t="s">
        <v>18</v>
      </c>
      <c r="D42" s="13" t="n">
        <v>-0.4147285</v>
      </c>
      <c r="E42" s="13" t="n">
        <v>-0.076070465</v>
      </c>
      <c r="F42" s="13" t="n">
        <v>0.67307156</v>
      </c>
      <c r="G42" s="13" t="n">
        <v>0.57362396</v>
      </c>
      <c r="H42" s="13" t="n">
        <v>-2.12549676028398</v>
      </c>
      <c r="I42" s="13" t="n">
        <v>0.04086921</v>
      </c>
      <c r="J42" s="13" t="s">
        <v>268</v>
      </c>
      <c r="K42" s="13" t="s">
        <v>269</v>
      </c>
      <c r="L42" s="13" t="n">
        <v>835002</v>
      </c>
      <c r="M42" s="13" t="s">
        <v>270</v>
      </c>
    </row>
    <row r="43" s="13" customFormat="true" ht="14" hidden="false" customHeight="false" outlineLevel="0" collapsed="false">
      <c r="A43" s="13" t="s">
        <v>161</v>
      </c>
      <c r="B43" s="13" t="s">
        <v>162</v>
      </c>
      <c r="C43" s="13" t="s">
        <v>18</v>
      </c>
      <c r="D43" s="13" t="n">
        <v>-0.44948545</v>
      </c>
      <c r="E43" s="13" t="n">
        <v>-0.13159053</v>
      </c>
      <c r="F43" s="13" t="n">
        <v>0.630764</v>
      </c>
      <c r="G43" s="13" t="n">
        <v>0.27055836</v>
      </c>
      <c r="H43" s="13" t="n">
        <v>-2.11440164132687</v>
      </c>
      <c r="I43" s="13" t="n">
        <v>0.030448012</v>
      </c>
      <c r="J43" s="13" t="s">
        <v>162</v>
      </c>
      <c r="K43" s="13" t="s">
        <v>163</v>
      </c>
      <c r="L43" s="13" t="n">
        <v>842889</v>
      </c>
      <c r="M43" s="13" t="s">
        <v>164</v>
      </c>
    </row>
    <row r="44" s="13" customFormat="true" ht="14" hidden="false" customHeight="false" outlineLevel="0" collapsed="false">
      <c r="A44" s="13" t="s">
        <v>165</v>
      </c>
      <c r="B44" s="13" t="s">
        <v>166</v>
      </c>
      <c r="C44" s="13" t="s">
        <v>18</v>
      </c>
      <c r="D44" s="13" t="n">
        <v>-0.53139335</v>
      </c>
      <c r="E44" s="13" t="n">
        <v>-0.06290531</v>
      </c>
      <c r="F44" s="13" t="n">
        <v>0.47122765</v>
      </c>
      <c r="G44" s="13" t="n">
        <v>0.9429016</v>
      </c>
      <c r="H44" s="13" t="n">
        <v>-2.00363678005987</v>
      </c>
      <c r="I44" s="13" t="n">
        <v>0.04031195</v>
      </c>
      <c r="J44" s="13" t="s">
        <v>166</v>
      </c>
      <c r="K44" s="13" t="s">
        <v>167</v>
      </c>
      <c r="L44" s="13" t="n">
        <v>842925</v>
      </c>
      <c r="M44" s="13" t="s">
        <v>20</v>
      </c>
    </row>
    <row r="45" s="13" customFormat="true" ht="14" hidden="false" customHeight="false" outlineLevel="0" collapsed="false">
      <c r="A45" s="13" t="s">
        <v>280</v>
      </c>
      <c r="B45" s="13" t="s">
        <v>281</v>
      </c>
      <c r="C45" s="13" t="s">
        <v>18</v>
      </c>
      <c r="D45" s="13" t="n">
        <v>-0.40026793</v>
      </c>
      <c r="E45" s="13" t="n">
        <v>-0.5093889</v>
      </c>
      <c r="F45" s="13" t="n">
        <v>0.6019204</v>
      </c>
      <c r="G45" s="13" t="n">
        <v>0.09421635</v>
      </c>
      <c r="H45" s="13" t="n">
        <v>-2.00303597149073</v>
      </c>
      <c r="I45" s="13" t="n">
        <v>0.04224475</v>
      </c>
      <c r="J45" s="13" t="s">
        <v>282</v>
      </c>
      <c r="K45" s="13" t="s">
        <v>283</v>
      </c>
      <c r="L45" s="13" t="n">
        <v>836002</v>
      </c>
      <c r="M45" s="13" t="s">
        <v>284</v>
      </c>
    </row>
    <row r="46" customFormat="false" ht="14" hidden="false" customHeight="false" outlineLevel="0" collapsed="false">
      <c r="A46" s="7" t="s">
        <v>181</v>
      </c>
      <c r="B46" s="7" t="s">
        <v>182</v>
      </c>
      <c r="C46" s="7" t="s">
        <v>18</v>
      </c>
      <c r="D46" s="7" t="n">
        <v>-0.50288934</v>
      </c>
      <c r="E46" s="7" t="n">
        <v>-0.18053119</v>
      </c>
      <c r="F46" s="7" t="n">
        <v>0.47547436</v>
      </c>
      <c r="G46" s="7" t="n">
        <v>0.34172502</v>
      </c>
      <c r="H46" s="7" t="n">
        <v>-1.97022951337918</v>
      </c>
      <c r="I46" s="7" t="n">
        <v>0.044088908</v>
      </c>
      <c r="J46" s="7" t="s">
        <v>182</v>
      </c>
      <c r="K46" s="7" t="s">
        <v>183</v>
      </c>
      <c r="L46" s="7" t="n">
        <v>6240431</v>
      </c>
      <c r="M46" s="7" t="s">
        <v>20</v>
      </c>
    </row>
    <row r="47" customFormat="false" ht="14" hidden="false" customHeight="false" outlineLevel="0" collapsed="false">
      <c r="A47" s="7" t="s">
        <v>140</v>
      </c>
      <c r="B47" s="7" t="s">
        <v>141</v>
      </c>
      <c r="C47" s="7" t="s">
        <v>18</v>
      </c>
      <c r="D47" s="7" t="n">
        <v>-0.5114085</v>
      </c>
      <c r="E47" s="7" t="n">
        <v>-0.18049113</v>
      </c>
      <c r="F47" s="7" t="n">
        <v>0.45562172</v>
      </c>
      <c r="G47" s="7" t="n">
        <v>0.21842861</v>
      </c>
      <c r="H47" s="7" t="n">
        <v>-1.95481247966953</v>
      </c>
      <c r="I47" s="7" t="n">
        <v>0.036398206</v>
      </c>
      <c r="J47" s="7" t="s">
        <v>141</v>
      </c>
      <c r="K47" s="7" t="s">
        <v>142</v>
      </c>
      <c r="L47" s="7" t="n">
        <v>838693</v>
      </c>
      <c r="M47" s="7" t="s">
        <v>143</v>
      </c>
    </row>
    <row r="48" customFormat="false" ht="14" hidden="false" customHeight="false" outlineLevel="0" collapsed="false">
      <c r="A48" s="7" t="s">
        <v>221</v>
      </c>
      <c r="B48" s="7" t="s">
        <v>222</v>
      </c>
      <c r="C48" s="7" t="s">
        <v>18</v>
      </c>
      <c r="D48" s="7" t="n">
        <v>-0.60490894</v>
      </c>
      <c r="E48" s="7" t="n">
        <v>-0.20875867</v>
      </c>
      <c r="F48" s="7" t="n">
        <v>0.2992983</v>
      </c>
      <c r="G48" s="7" t="n">
        <v>0.26802602</v>
      </c>
      <c r="H48" s="7" t="n">
        <v>-1.87151581552482</v>
      </c>
      <c r="I48" s="7" t="n">
        <v>0.04031195</v>
      </c>
      <c r="J48" s="7" t="s">
        <v>222</v>
      </c>
      <c r="K48" s="7" t="s">
        <v>223</v>
      </c>
      <c r="L48" s="7" t="n">
        <v>823709</v>
      </c>
      <c r="M48" s="7" t="s">
        <v>224</v>
      </c>
    </row>
    <row r="49" customFormat="false" ht="14" hidden="false" customHeight="false" outlineLevel="0" collapsed="false">
      <c r="A49" s="7" t="s">
        <v>256</v>
      </c>
      <c r="B49" s="7" t="s">
        <v>257</v>
      </c>
      <c r="C49" s="7" t="s">
        <v>18</v>
      </c>
      <c r="D49" s="7" t="n">
        <v>-0.4168488</v>
      </c>
      <c r="E49" s="7" t="n">
        <v>-0.36765733</v>
      </c>
      <c r="F49" s="7" t="n">
        <v>0.47998843</v>
      </c>
      <c r="G49" s="7" t="n">
        <v>0.88009197</v>
      </c>
      <c r="H49" s="7" t="n">
        <v>-1.86197955263527</v>
      </c>
      <c r="I49" s="7" t="n">
        <v>0.040218033</v>
      </c>
      <c r="J49" s="7" t="s">
        <v>257</v>
      </c>
      <c r="K49" s="7" t="s">
        <v>258</v>
      </c>
      <c r="L49" s="7" t="n">
        <v>831989</v>
      </c>
      <c r="M49" s="7" t="s">
        <v>20</v>
      </c>
    </row>
    <row r="50" customFormat="false" ht="14" hidden="false" customHeight="false" outlineLevel="0" collapsed="false">
      <c r="A50" s="7" t="s">
        <v>184</v>
      </c>
      <c r="B50" s="7" t="s">
        <v>185</v>
      </c>
      <c r="C50" s="7" t="s">
        <v>18</v>
      </c>
      <c r="D50" s="7" t="n">
        <v>-0.34026083</v>
      </c>
      <c r="E50" s="7" t="n">
        <v>-0.15498988</v>
      </c>
      <c r="F50" s="7" t="n">
        <v>0.54189175</v>
      </c>
      <c r="G50" s="7" t="n">
        <v>0.27231184</v>
      </c>
      <c r="H50" s="7" t="n">
        <v>-1.84312329154055</v>
      </c>
      <c r="I50" s="7" t="n">
        <v>0.040218033</v>
      </c>
      <c r="J50" s="7" t="s">
        <v>186</v>
      </c>
      <c r="K50" s="7" t="s">
        <v>187</v>
      </c>
      <c r="L50" s="7" t="n">
        <v>816404</v>
      </c>
      <c r="M50" s="7" t="s">
        <v>188</v>
      </c>
    </row>
    <row r="51" customFormat="false" ht="14" hidden="false" customHeight="false" outlineLevel="0" collapsed="false">
      <c r="A51" s="7" t="s">
        <v>144</v>
      </c>
      <c r="B51" s="7" t="s">
        <v>145</v>
      </c>
      <c r="C51" s="7" t="s">
        <v>18</v>
      </c>
      <c r="D51" s="7" t="n">
        <v>-0.46367168</v>
      </c>
      <c r="E51" s="7" t="n">
        <v>-0.13471158</v>
      </c>
      <c r="F51" s="7" t="n">
        <v>0.4051701</v>
      </c>
      <c r="G51" s="7" t="n">
        <v>0.2723681</v>
      </c>
      <c r="H51" s="7" t="n">
        <v>-1.82619621056512</v>
      </c>
      <c r="I51" s="7" t="n">
        <v>0.039101694</v>
      </c>
      <c r="J51" s="7" t="s">
        <v>145</v>
      </c>
      <c r="K51" s="7" t="s">
        <v>146</v>
      </c>
      <c r="L51" s="7" t="n">
        <v>5007755</v>
      </c>
      <c r="M51" s="7" t="s">
        <v>147</v>
      </c>
    </row>
    <row r="52" customFormat="false" ht="14" hidden="false" customHeight="false" outlineLevel="0" collapsed="false">
      <c r="A52" s="7" t="s">
        <v>126</v>
      </c>
      <c r="B52" s="7" t="s">
        <v>127</v>
      </c>
      <c r="C52" s="7" t="s">
        <v>18</v>
      </c>
      <c r="D52" s="7" t="n">
        <v>-0.43802166</v>
      </c>
      <c r="E52" s="7" t="n">
        <v>-0.2252609</v>
      </c>
      <c r="F52" s="7" t="n">
        <v>0.4183278</v>
      </c>
      <c r="G52" s="7" t="n">
        <v>0.4748427</v>
      </c>
      <c r="H52" s="7" t="n">
        <v>-1.81045141325827</v>
      </c>
      <c r="I52" s="7" t="n">
        <v>0.043077704</v>
      </c>
      <c r="J52" s="7" t="s">
        <v>128</v>
      </c>
      <c r="K52" s="7" t="s">
        <v>129</v>
      </c>
      <c r="L52" s="7" t="n">
        <v>839385</v>
      </c>
      <c r="M52" s="7" t="s">
        <v>130</v>
      </c>
    </row>
    <row r="53" s="15" customFormat="true" ht="14" hidden="false" customHeight="false" outlineLevel="0" collapsed="false">
      <c r="A53" s="15" t="s">
        <v>234</v>
      </c>
      <c r="B53" s="15" t="s">
        <v>235</v>
      </c>
      <c r="C53" s="15" t="s">
        <v>18</v>
      </c>
      <c r="D53" s="15" t="n">
        <v>-0.064707436</v>
      </c>
      <c r="E53" s="15" t="n">
        <v>-0.4310112</v>
      </c>
      <c r="F53" s="15" t="n">
        <v>0.782684</v>
      </c>
      <c r="G53" s="15" t="n">
        <v>0.12734127</v>
      </c>
      <c r="H53" s="15" t="n">
        <v>-1.79924473412162</v>
      </c>
      <c r="I53" s="15" t="n">
        <v>0.04675267</v>
      </c>
      <c r="J53" s="15" t="s">
        <v>236</v>
      </c>
      <c r="L53" s="15" t="n">
        <v>825050</v>
      </c>
      <c r="M53" s="15" t="s">
        <v>237</v>
      </c>
    </row>
    <row r="54" customFormat="false" ht="14" hidden="false" customHeight="false" outlineLevel="0" collapsed="false">
      <c r="A54" s="7" t="s">
        <v>198</v>
      </c>
      <c r="B54" s="7" t="s">
        <v>199</v>
      </c>
      <c r="C54" s="7" t="s">
        <v>18</v>
      </c>
      <c r="D54" s="7" t="n">
        <v>-0.5499201</v>
      </c>
      <c r="E54" s="7" t="n">
        <v>-0.21935718</v>
      </c>
      <c r="F54" s="7" t="n">
        <v>0.2620236</v>
      </c>
      <c r="G54" s="7" t="n">
        <v>0.34664822</v>
      </c>
      <c r="H54" s="7" t="n">
        <v>-1.75557508399317</v>
      </c>
      <c r="I54" s="7" t="n">
        <v>0.01495891</v>
      </c>
      <c r="J54" s="7" t="s">
        <v>199</v>
      </c>
      <c r="K54" s="7" t="s">
        <v>200</v>
      </c>
      <c r="L54" s="7" t="n">
        <v>817535</v>
      </c>
      <c r="M54" s="7" t="s">
        <v>20</v>
      </c>
    </row>
    <row r="55" customFormat="false" ht="14" hidden="false" customHeight="false" outlineLevel="0" collapsed="false">
      <c r="A55" s="7" t="s">
        <v>225</v>
      </c>
      <c r="B55" s="7" t="s">
        <v>226</v>
      </c>
      <c r="C55" s="7" t="s">
        <v>18</v>
      </c>
      <c r="D55" s="7" t="n">
        <v>-0.4896237</v>
      </c>
      <c r="E55" s="7" t="n">
        <v>-0.15694015</v>
      </c>
      <c r="F55" s="7" t="n">
        <v>0.31741428</v>
      </c>
      <c r="G55" s="7" t="n">
        <v>0.2444048</v>
      </c>
      <c r="H55" s="7" t="n">
        <v>-1.74961558911283</v>
      </c>
      <c r="I55" s="7" t="n">
        <v>0.039299704</v>
      </c>
      <c r="J55" s="7" t="s">
        <v>226</v>
      </c>
      <c r="K55" s="7" t="s">
        <v>227</v>
      </c>
      <c r="L55" s="7" t="n">
        <v>823839</v>
      </c>
      <c r="M55" s="7" t="s">
        <v>228</v>
      </c>
    </row>
    <row r="56" customFormat="false" ht="14" hidden="false" customHeight="false" outlineLevel="0" collapsed="false">
      <c r="A56" s="7" t="s">
        <v>168</v>
      </c>
      <c r="B56" s="7" t="s">
        <v>169</v>
      </c>
      <c r="C56" s="7" t="s">
        <v>18</v>
      </c>
      <c r="D56" s="7" t="n">
        <v>-0.35727152</v>
      </c>
      <c r="E56" s="7" t="n">
        <v>-0.14212291</v>
      </c>
      <c r="F56" s="7" t="n">
        <v>0.420578</v>
      </c>
      <c r="G56" s="7" t="n">
        <v>0.31310335</v>
      </c>
      <c r="H56" s="7" t="n">
        <v>-1.71457322574482</v>
      </c>
      <c r="I56" s="7" t="n">
        <v>0.0285293</v>
      </c>
      <c r="J56" s="7" t="s">
        <v>170</v>
      </c>
      <c r="K56" s="7" t="s">
        <v>171</v>
      </c>
      <c r="L56" s="7" t="n">
        <v>843058</v>
      </c>
      <c r="M56" s="7" t="s">
        <v>172</v>
      </c>
    </row>
    <row r="57" customFormat="false" ht="14" hidden="false" customHeight="false" outlineLevel="0" collapsed="false">
      <c r="A57" s="7" t="s">
        <v>156</v>
      </c>
      <c r="B57" s="7" t="s">
        <v>157</v>
      </c>
      <c r="C57" s="7" t="s">
        <v>18</v>
      </c>
      <c r="D57" s="7" t="n">
        <v>-0.52174234</v>
      </c>
      <c r="E57" s="7" t="n">
        <v>-0.03254175</v>
      </c>
      <c r="F57" s="7" t="n">
        <v>0.23140256</v>
      </c>
      <c r="G57" s="7" t="n">
        <v>0.90086097</v>
      </c>
      <c r="H57" s="7" t="n">
        <v>-1.6854629333907</v>
      </c>
      <c r="I57" s="7" t="n">
        <v>0.04675267</v>
      </c>
      <c r="J57" s="7" t="s">
        <v>158</v>
      </c>
      <c r="K57" s="7" t="s">
        <v>159</v>
      </c>
      <c r="L57" s="7" t="n">
        <v>842386</v>
      </c>
      <c r="M57" s="7" t="s">
        <v>160</v>
      </c>
    </row>
    <row r="58" customFormat="false" ht="14" hidden="false" customHeight="false" outlineLevel="0" collapsed="false">
      <c r="A58" s="7" t="s">
        <v>152</v>
      </c>
      <c r="B58" s="7" t="s">
        <v>153</v>
      </c>
      <c r="C58" s="7" t="s">
        <v>18</v>
      </c>
      <c r="D58" s="7" t="n">
        <v>-0.25368533</v>
      </c>
      <c r="E58" s="7" t="n">
        <v>-0.3177201</v>
      </c>
      <c r="F58" s="7" t="n">
        <v>0.49449763</v>
      </c>
      <c r="G58" s="7" t="n">
        <v>0.35910162</v>
      </c>
      <c r="H58" s="7" t="n">
        <v>-1.67967598588067</v>
      </c>
      <c r="I58" s="7" t="n">
        <v>0.04675267</v>
      </c>
      <c r="J58" s="7" t="s">
        <v>153</v>
      </c>
      <c r="K58" s="7" t="s">
        <v>154</v>
      </c>
      <c r="L58" s="7" t="n">
        <v>842286</v>
      </c>
      <c r="M58" s="7" t="s">
        <v>155</v>
      </c>
    </row>
    <row r="59" customFormat="false" ht="14" hidden="false" customHeight="false" outlineLevel="0" collapsed="false">
      <c r="A59" s="7" t="s">
        <v>189</v>
      </c>
      <c r="B59" s="7" t="s">
        <v>190</v>
      </c>
      <c r="C59" s="7" t="s">
        <v>18</v>
      </c>
      <c r="D59" s="7" t="n">
        <v>-0.48718786</v>
      </c>
      <c r="E59" s="7" t="n">
        <v>-0.32459846</v>
      </c>
      <c r="F59" s="7" t="n">
        <v>0.22967736</v>
      </c>
      <c r="G59" s="7" t="n">
        <v>0.6238602</v>
      </c>
      <c r="H59" s="7" t="n">
        <v>-1.64360681776123</v>
      </c>
      <c r="I59" s="7" t="n">
        <v>0.04675267</v>
      </c>
      <c r="J59" s="7" t="s">
        <v>190</v>
      </c>
      <c r="K59" s="7" t="s">
        <v>191</v>
      </c>
      <c r="L59" s="7" t="n">
        <v>816648</v>
      </c>
      <c r="M59" s="7" t="s">
        <v>192</v>
      </c>
    </row>
    <row r="60" customFormat="false" ht="14" hidden="false" customHeight="false" outlineLevel="0" collapsed="false">
      <c r="A60" s="7" t="s">
        <v>242</v>
      </c>
      <c r="B60" s="7" t="s">
        <v>243</v>
      </c>
      <c r="C60" s="7" t="s">
        <v>18</v>
      </c>
      <c r="D60" s="7" t="n">
        <v>-0.49626508</v>
      </c>
      <c r="E60" s="7" t="n">
        <v>-0.5661914</v>
      </c>
      <c r="F60" s="7" t="n">
        <v>0.19022687</v>
      </c>
      <c r="G60" s="7" t="n">
        <v>0.5603253</v>
      </c>
      <c r="H60" s="7" t="n">
        <v>-1.60936543189114</v>
      </c>
      <c r="I60" s="7" t="n">
        <v>0.04031195</v>
      </c>
      <c r="J60" s="7" t="s">
        <v>243</v>
      </c>
      <c r="K60" s="7" t="s">
        <v>244</v>
      </c>
      <c r="L60" s="7" t="n">
        <v>825771</v>
      </c>
      <c r="M60" s="7" t="s">
        <v>20</v>
      </c>
    </row>
    <row r="61" customFormat="false" ht="14" hidden="false" customHeight="false" outlineLevel="0" collapsed="false">
      <c r="A61" s="7" t="s">
        <v>229</v>
      </c>
      <c r="B61" s="7" t="s">
        <v>230</v>
      </c>
      <c r="C61" s="7" t="s">
        <v>18</v>
      </c>
      <c r="D61" s="7" t="n">
        <v>-0.6354659</v>
      </c>
      <c r="E61" s="7" t="n">
        <v>-0.43090773</v>
      </c>
      <c r="F61" s="7" t="n">
        <v>0.05068636</v>
      </c>
      <c r="G61" s="7" t="n">
        <v>0.5030592</v>
      </c>
      <c r="H61" s="7" t="n">
        <v>-1.60898654309401</v>
      </c>
      <c r="I61" s="7" t="n">
        <v>0.04039771</v>
      </c>
      <c r="J61" s="7" t="s">
        <v>231</v>
      </c>
      <c r="K61" s="7" t="s">
        <v>232</v>
      </c>
      <c r="L61" s="7" t="n">
        <v>823850</v>
      </c>
      <c r="M61" s="7" t="s">
        <v>233</v>
      </c>
    </row>
    <row r="62" customFormat="false" ht="14" hidden="false" customHeight="false" outlineLevel="0" collapsed="false">
      <c r="A62" s="7" t="s">
        <v>173</v>
      </c>
      <c r="B62" s="7" t="s">
        <v>174</v>
      </c>
      <c r="C62" s="7" t="s">
        <v>18</v>
      </c>
      <c r="D62" s="7" t="n">
        <v>-0.57431823</v>
      </c>
      <c r="E62" s="7" t="n">
        <v>-0.11462402</v>
      </c>
      <c r="F62" s="7" t="n">
        <v>0.11103153</v>
      </c>
      <c r="G62" s="7" t="n">
        <v>0.62378246</v>
      </c>
      <c r="H62" s="7" t="n">
        <v>-1.60809179222</v>
      </c>
      <c r="I62" s="7" t="n">
        <v>0.041042943</v>
      </c>
      <c r="J62" s="7" t="s">
        <v>175</v>
      </c>
      <c r="K62" s="7" t="s">
        <v>176</v>
      </c>
      <c r="L62" s="7" t="n">
        <v>843133</v>
      </c>
      <c r="M62" s="7" t="s">
        <v>177</v>
      </c>
    </row>
    <row r="63" customFormat="false" ht="14" hidden="false" customHeight="false" outlineLevel="0" collapsed="false">
      <c r="A63" s="7" t="s">
        <v>213</v>
      </c>
      <c r="B63" s="7" t="s">
        <v>214</v>
      </c>
      <c r="C63" s="7" t="s">
        <v>18</v>
      </c>
      <c r="D63" s="7" t="n">
        <v>-0.45554605</v>
      </c>
      <c r="E63" s="7" t="n">
        <v>-0.13607757</v>
      </c>
      <c r="F63" s="7" t="n">
        <v>0.22972234</v>
      </c>
      <c r="G63" s="7" t="n">
        <v>0.6454455</v>
      </c>
      <c r="H63" s="7" t="n">
        <v>-1.60800109617169</v>
      </c>
      <c r="I63" s="7" t="n">
        <v>0.049247272</v>
      </c>
      <c r="J63" s="7" t="s">
        <v>215</v>
      </c>
      <c r="K63" s="7" t="s">
        <v>216</v>
      </c>
      <c r="L63" s="7" t="n">
        <v>822293</v>
      </c>
      <c r="M63" s="7" t="s">
        <v>217</v>
      </c>
    </row>
    <row r="64" customFormat="false" ht="14" hidden="false" customHeight="false" outlineLevel="0" collapsed="false">
      <c r="A64" s="7" t="s">
        <v>218</v>
      </c>
      <c r="B64" s="7" t="s">
        <v>219</v>
      </c>
      <c r="C64" s="7" t="s">
        <v>18</v>
      </c>
      <c r="D64" s="7" t="n">
        <v>-0.45643172</v>
      </c>
      <c r="E64" s="7" t="n">
        <v>-0.31424776</v>
      </c>
      <c r="F64" s="7" t="n">
        <v>0.19790332</v>
      </c>
      <c r="G64" s="7" t="n">
        <v>0.262846</v>
      </c>
      <c r="H64" s="7" t="n">
        <v>-1.57389035602365</v>
      </c>
      <c r="I64" s="7" t="n">
        <v>0.018157907</v>
      </c>
      <c r="J64" s="7" t="s">
        <v>219</v>
      </c>
      <c r="K64" s="7" t="s">
        <v>220</v>
      </c>
      <c r="L64" s="7" t="n">
        <v>822362</v>
      </c>
      <c r="M64" s="7" t="s">
        <v>20</v>
      </c>
    </row>
    <row r="65" customFormat="false" ht="14" hidden="false" customHeight="false" outlineLevel="0" collapsed="false">
      <c r="A65" s="7" t="s">
        <v>205</v>
      </c>
      <c r="B65" s="7" t="s">
        <v>206</v>
      </c>
      <c r="C65" s="7" t="s">
        <v>18</v>
      </c>
      <c r="D65" s="7" t="n">
        <v>-0.33057866</v>
      </c>
      <c r="E65" s="7" t="n">
        <v>-0.11743021</v>
      </c>
      <c r="F65" s="7" t="n">
        <v>0.32330975</v>
      </c>
      <c r="G65" s="7" t="n">
        <v>0.07526255</v>
      </c>
      <c r="H65" s="7" t="n">
        <v>-1.57340318594835</v>
      </c>
      <c r="I65" s="7" t="n">
        <v>0.04675267</v>
      </c>
      <c r="J65" s="7" t="s">
        <v>206</v>
      </c>
      <c r="K65" s="7" t="s">
        <v>207</v>
      </c>
      <c r="L65" s="7" t="n">
        <v>818743</v>
      </c>
      <c r="M65" s="7" t="s">
        <v>208</v>
      </c>
    </row>
    <row r="66" customFormat="false" ht="14" hidden="false" customHeight="false" outlineLevel="0" collapsed="false">
      <c r="A66" s="7" t="s">
        <v>245</v>
      </c>
      <c r="B66" s="7" t="s">
        <v>246</v>
      </c>
      <c r="C66" s="7" t="s">
        <v>18</v>
      </c>
      <c r="D66" s="7" t="n">
        <v>-0.35686556</v>
      </c>
      <c r="E66" s="7" t="n">
        <v>-0.27716032</v>
      </c>
      <c r="F66" s="7" t="n">
        <v>0.28586388</v>
      </c>
      <c r="G66" s="7" t="n">
        <v>0.29182467</v>
      </c>
      <c r="H66" s="7" t="n">
        <v>-1.56128015855351</v>
      </c>
      <c r="I66" s="7" t="n">
        <v>0.0025946964</v>
      </c>
      <c r="J66" s="7" t="s">
        <v>246</v>
      </c>
      <c r="K66" s="7" t="s">
        <v>247</v>
      </c>
      <c r="L66" s="7" t="n">
        <v>828803</v>
      </c>
      <c r="M66" s="7" t="s">
        <v>20</v>
      </c>
    </row>
    <row r="67" customFormat="false" ht="14" hidden="false" customHeight="false" outlineLevel="0" collapsed="false">
      <c r="A67" s="7" t="s">
        <v>135</v>
      </c>
      <c r="B67" s="7" t="s">
        <v>136</v>
      </c>
      <c r="C67" s="7" t="s">
        <v>18</v>
      </c>
      <c r="D67" s="7" t="n">
        <v>-0.35284963</v>
      </c>
      <c r="E67" s="7" t="n">
        <v>-0.47126356</v>
      </c>
      <c r="F67" s="7" t="n">
        <v>0.2795782</v>
      </c>
      <c r="G67" s="7" t="n">
        <v>0.56389683</v>
      </c>
      <c r="H67" s="7" t="n">
        <v>-1.55017149581519</v>
      </c>
      <c r="I67" s="7" t="n">
        <v>0.045895137</v>
      </c>
      <c r="J67" s="7" t="s">
        <v>137</v>
      </c>
      <c r="K67" s="7" t="s">
        <v>138</v>
      </c>
      <c r="L67" s="7" t="n">
        <v>838537</v>
      </c>
      <c r="M67" s="7" t="s">
        <v>139</v>
      </c>
    </row>
    <row r="68" customFormat="false" ht="14" hidden="false" customHeight="false" outlineLevel="0" collapsed="false">
      <c r="A68" s="7" t="s">
        <v>148</v>
      </c>
      <c r="B68" s="7" t="s">
        <v>149</v>
      </c>
      <c r="C68" s="7" t="s">
        <v>18</v>
      </c>
      <c r="D68" s="7" t="n">
        <v>-0.48932424</v>
      </c>
      <c r="E68" s="7" t="n">
        <v>-0.3537763</v>
      </c>
      <c r="F68" s="7" t="n">
        <v>0.12915485</v>
      </c>
      <c r="G68" s="7" t="n">
        <v>0.32631683</v>
      </c>
      <c r="H68" s="7" t="n">
        <v>-1.53525583893748</v>
      </c>
      <c r="I68" s="7" t="n">
        <v>0.047611725</v>
      </c>
      <c r="J68" s="7" t="s">
        <v>149</v>
      </c>
      <c r="K68" s="7" t="s">
        <v>150</v>
      </c>
      <c r="L68" s="7" t="n">
        <v>842083</v>
      </c>
      <c r="M68" s="7" t="s">
        <v>151</v>
      </c>
    </row>
    <row r="69" customFormat="false" ht="14" hidden="false" customHeight="false" outlineLevel="0" collapsed="false">
      <c r="A69" s="7" t="s">
        <v>238</v>
      </c>
      <c r="B69" s="7" t="s">
        <v>239</v>
      </c>
      <c r="C69" s="7" t="s">
        <v>18</v>
      </c>
      <c r="D69" s="7" t="n">
        <v>-0.469304</v>
      </c>
      <c r="E69" s="7" t="n">
        <v>-0.16983819</v>
      </c>
      <c r="F69" s="7" t="n">
        <v>0.14571404</v>
      </c>
      <c r="G69" s="7" t="n">
        <v>0.14184292</v>
      </c>
      <c r="H69" s="7" t="n">
        <v>-1.53157714838986</v>
      </c>
      <c r="I69" s="7" t="n">
        <v>0.04675267</v>
      </c>
      <c r="J69" s="7" t="s">
        <v>239</v>
      </c>
      <c r="K69" s="7" t="s">
        <v>240</v>
      </c>
      <c r="L69" s="7" t="n">
        <v>828038</v>
      </c>
      <c r="M69" s="7" t="s">
        <v>241</v>
      </c>
    </row>
    <row r="70" customFormat="false" ht="14" hidden="false" customHeight="false" outlineLevel="0" collapsed="false">
      <c r="A70" s="7" t="s">
        <v>248</v>
      </c>
      <c r="B70" s="7" t="s">
        <v>249</v>
      </c>
      <c r="C70" s="7" t="s">
        <v>18</v>
      </c>
      <c r="D70" s="7" t="n">
        <v>-0.43993187</v>
      </c>
      <c r="E70" s="7" t="n">
        <v>-0.59650546</v>
      </c>
      <c r="F70" s="7" t="n">
        <v>0.17346223</v>
      </c>
      <c r="G70" s="7" t="n">
        <v>1.0662864</v>
      </c>
      <c r="H70" s="7" t="n">
        <v>-1.52985412999568</v>
      </c>
      <c r="I70" s="7" t="n">
        <v>0.049141034</v>
      </c>
      <c r="J70" s="7" t="s">
        <v>249</v>
      </c>
      <c r="K70" s="7" t="s">
        <v>250</v>
      </c>
      <c r="L70" s="7" t="n">
        <v>829544</v>
      </c>
      <c r="M70" s="7" t="s">
        <v>20</v>
      </c>
    </row>
    <row r="71" customFormat="false" ht="14" hidden="false" customHeight="false" outlineLevel="0" collapsed="false">
      <c r="A71" s="7" t="s">
        <v>271</v>
      </c>
      <c r="B71" s="7" t="s">
        <v>272</v>
      </c>
      <c r="C71" s="7" t="s">
        <v>18</v>
      </c>
      <c r="D71" s="7" t="n">
        <v>-0.42010608</v>
      </c>
      <c r="E71" s="7" t="n">
        <v>-0.17246263</v>
      </c>
      <c r="F71" s="7" t="n">
        <v>0.17244323</v>
      </c>
      <c r="G71" s="7" t="n">
        <v>0.16639185</v>
      </c>
      <c r="H71" s="7" t="n">
        <v>-1.50790894063647</v>
      </c>
      <c r="I71" s="7" t="n">
        <v>0.04086921</v>
      </c>
      <c r="J71" s="7" t="s">
        <v>272</v>
      </c>
      <c r="K71" s="7" t="s">
        <v>273</v>
      </c>
      <c r="L71" s="7" t="n">
        <v>835298</v>
      </c>
      <c r="M71" s="7" t="s">
        <v>274</v>
      </c>
    </row>
    <row r="72" s="13" customFormat="true" ht="14" hidden="false" customHeight="false" outlineLevel="0" collapsed="false">
      <c r="A72" s="13" t="s">
        <v>367</v>
      </c>
      <c r="B72" s="13" t="s">
        <v>368</v>
      </c>
      <c r="C72" s="13" t="s">
        <v>77</v>
      </c>
      <c r="D72" s="13" t="n">
        <v>1.2883222</v>
      </c>
      <c r="E72" s="13" t="n">
        <v>0.24100406</v>
      </c>
      <c r="F72" s="13" t="n">
        <v>-1.081868</v>
      </c>
      <c r="G72" s="13" t="n">
        <v>-1.5489963</v>
      </c>
      <c r="H72" s="13" t="n">
        <v>5.17009288505684</v>
      </c>
      <c r="I72" s="13" t="n">
        <v>0.04039771</v>
      </c>
      <c r="J72" s="13" t="s">
        <v>369</v>
      </c>
      <c r="K72" s="13" t="s">
        <v>370</v>
      </c>
      <c r="L72" s="13" t="n">
        <v>835563</v>
      </c>
      <c r="M72" s="13" t="s">
        <v>371</v>
      </c>
    </row>
    <row r="73" s="13" customFormat="true" ht="14" hidden="false" customHeight="false" outlineLevel="0" collapsed="false">
      <c r="A73" s="13" t="s">
        <v>305</v>
      </c>
      <c r="B73" s="13" t="s">
        <v>306</v>
      </c>
      <c r="C73" s="13" t="s">
        <v>77</v>
      </c>
      <c r="D73" s="13" t="n">
        <v>1.1025127</v>
      </c>
      <c r="E73" s="13" t="n">
        <v>0.42308173</v>
      </c>
      <c r="F73" s="13" t="n">
        <v>-0.8902483</v>
      </c>
      <c r="G73" s="13" t="n">
        <v>-1.0835129</v>
      </c>
      <c r="H73" s="13" t="n">
        <v>3.97997950059901</v>
      </c>
      <c r="I73" s="13" t="n">
        <v>0.046565734</v>
      </c>
      <c r="J73" s="13" t="s">
        <v>306</v>
      </c>
      <c r="K73" s="13" t="s">
        <v>307</v>
      </c>
      <c r="L73" s="13" t="n">
        <v>821185</v>
      </c>
      <c r="M73" s="13" t="s">
        <v>308</v>
      </c>
    </row>
    <row r="74" s="13" customFormat="true" ht="14" hidden="false" customHeight="false" outlineLevel="0" collapsed="false">
      <c r="A74" s="13" t="s">
        <v>300</v>
      </c>
      <c r="B74" s="13" t="s">
        <v>301</v>
      </c>
      <c r="C74" s="13" t="s">
        <v>77</v>
      </c>
      <c r="D74" s="13" t="n">
        <v>0.17283122</v>
      </c>
      <c r="E74" s="13" t="n">
        <v>2.2346385</v>
      </c>
      <c r="F74" s="13" t="n">
        <v>-1.6038862</v>
      </c>
      <c r="G74" s="13" t="n">
        <v>-0.7098934</v>
      </c>
      <c r="H74" s="13" t="n">
        <v>3.42645661489451</v>
      </c>
      <c r="I74" s="13" t="n">
        <v>0.038749278</v>
      </c>
      <c r="J74" s="13" t="s">
        <v>302</v>
      </c>
      <c r="K74" s="13" t="s">
        <v>303</v>
      </c>
      <c r="L74" s="13" t="n">
        <v>821298</v>
      </c>
      <c r="M74" s="13" t="s">
        <v>304</v>
      </c>
    </row>
    <row r="75" s="13" customFormat="true" ht="14" hidden="false" customHeight="false" outlineLevel="0" collapsed="false">
      <c r="A75" s="13" t="s">
        <v>293</v>
      </c>
      <c r="B75" s="13" t="s">
        <v>294</v>
      </c>
      <c r="C75" s="13" t="s">
        <v>77</v>
      </c>
      <c r="D75" s="13" t="n">
        <v>0.6232336</v>
      </c>
      <c r="E75" s="13" t="n">
        <v>0.18320322</v>
      </c>
      <c r="F75" s="13" t="n">
        <v>-0.809789</v>
      </c>
      <c r="G75" s="13" t="n">
        <v>-1.2433902</v>
      </c>
      <c r="H75" s="13" t="n">
        <v>2.70011826760783</v>
      </c>
      <c r="I75" s="13" t="n">
        <v>0.038556587</v>
      </c>
      <c r="J75" s="13" t="s">
        <v>294</v>
      </c>
      <c r="K75" s="13" t="s">
        <v>295</v>
      </c>
      <c r="L75" s="13" t="n">
        <v>6240476</v>
      </c>
      <c r="M75" s="13" t="s">
        <v>296</v>
      </c>
    </row>
    <row r="76" s="13" customFormat="true" ht="14" hidden="false" customHeight="false" outlineLevel="0" collapsed="false">
      <c r="A76" s="13" t="s">
        <v>330</v>
      </c>
      <c r="B76" s="13" t="s">
        <v>331</v>
      </c>
      <c r="C76" s="13" t="s">
        <v>77</v>
      </c>
      <c r="D76" s="13" t="n">
        <v>0.055758636</v>
      </c>
      <c r="E76" s="13" t="n">
        <v>0.22853613</v>
      </c>
      <c r="F76" s="13" t="n">
        <v>-1.2905202</v>
      </c>
      <c r="G76" s="13" t="n">
        <v>-0.66826934</v>
      </c>
      <c r="H76" s="13" t="n">
        <v>2.54255474183559</v>
      </c>
      <c r="I76" s="13" t="n">
        <v>0.04303813</v>
      </c>
      <c r="J76" s="13" t="s">
        <v>331</v>
      </c>
      <c r="K76" s="13" t="s">
        <v>332</v>
      </c>
      <c r="L76" s="13" t="n">
        <v>827982</v>
      </c>
      <c r="M76" s="13" t="s">
        <v>20</v>
      </c>
    </row>
    <row r="77" s="13" customFormat="true" ht="14" hidden="false" customHeight="false" outlineLevel="0" collapsed="false">
      <c r="A77" s="13" t="s">
        <v>322</v>
      </c>
      <c r="B77" s="13" t="s">
        <v>323</v>
      </c>
      <c r="C77" s="13" t="s">
        <v>77</v>
      </c>
      <c r="D77" s="13" t="n">
        <v>0.058827717</v>
      </c>
      <c r="E77" s="13" t="n">
        <v>0.52540636</v>
      </c>
      <c r="F77" s="13" t="n">
        <v>-1.2470332</v>
      </c>
      <c r="G77" s="13" t="n">
        <v>-0.56080645</v>
      </c>
      <c r="H77" s="13" t="n">
        <v>2.47231216712474</v>
      </c>
      <c r="I77" s="13" t="n">
        <v>0.04675267</v>
      </c>
      <c r="J77" s="13" t="s">
        <v>323</v>
      </c>
      <c r="K77" s="13" t="s">
        <v>324</v>
      </c>
      <c r="L77" s="13" t="n">
        <v>823468</v>
      </c>
      <c r="M77" s="13" t="s">
        <v>325</v>
      </c>
    </row>
    <row r="78" customFormat="false" ht="14" hidden="false" customHeight="false" outlineLevel="0" collapsed="false">
      <c r="A78" s="7" t="s">
        <v>297</v>
      </c>
      <c r="B78" s="7" t="s">
        <v>298</v>
      </c>
      <c r="C78" s="7" t="s">
        <v>77</v>
      </c>
      <c r="D78" s="7" t="n">
        <v>0.13016827</v>
      </c>
      <c r="E78" s="7" t="n">
        <v>0.33740902</v>
      </c>
      <c r="F78" s="7" t="n">
        <v>-0.83966637</v>
      </c>
      <c r="G78" s="7" t="n">
        <v>-0.16499265</v>
      </c>
      <c r="H78" s="7" t="n">
        <v>1.95861608804724</v>
      </c>
      <c r="I78" s="7" t="n">
        <v>0.048090067</v>
      </c>
      <c r="K78" s="7" t="s">
        <v>299</v>
      </c>
    </row>
    <row r="79" customFormat="false" ht="14" hidden="false" customHeight="false" outlineLevel="0" collapsed="false">
      <c r="A79" s="7" t="s">
        <v>340</v>
      </c>
      <c r="B79" s="7" t="s">
        <v>341</v>
      </c>
      <c r="C79" s="7" t="s">
        <v>77</v>
      </c>
      <c r="D79" s="7" t="n">
        <v>0.15770452</v>
      </c>
      <c r="E79" s="7" t="n">
        <v>0.60155946</v>
      </c>
      <c r="F79" s="7" t="n">
        <v>-0.76520395</v>
      </c>
      <c r="G79" s="7" t="n">
        <v>-0.15170129</v>
      </c>
      <c r="H79" s="7" t="n">
        <v>1.8959336412799</v>
      </c>
      <c r="I79" s="7" t="n">
        <v>0.04895326</v>
      </c>
      <c r="J79" s="7" t="s">
        <v>342</v>
      </c>
      <c r="K79" s="7" t="s">
        <v>343</v>
      </c>
      <c r="L79" s="7" t="n">
        <v>830040</v>
      </c>
      <c r="M79" s="7" t="s">
        <v>344</v>
      </c>
    </row>
    <row r="80" customFormat="false" ht="14" hidden="false" customHeight="false" outlineLevel="0" collapsed="false">
      <c r="A80" s="7" t="s">
        <v>349</v>
      </c>
      <c r="B80" s="7" t="s">
        <v>350</v>
      </c>
      <c r="C80" s="7" t="s">
        <v>77</v>
      </c>
      <c r="D80" s="7" t="n">
        <v>0.20817979</v>
      </c>
      <c r="E80" s="7" t="n">
        <v>1.0243092</v>
      </c>
      <c r="F80" s="7" t="n">
        <v>-0.6671403</v>
      </c>
      <c r="G80" s="7" t="n">
        <v>-0.62649125</v>
      </c>
      <c r="H80" s="7" t="n">
        <v>1.83441504197551</v>
      </c>
      <c r="I80" s="7" t="n">
        <v>0.04775342</v>
      </c>
      <c r="J80" s="7" t="s">
        <v>350</v>
      </c>
      <c r="K80" s="7" t="s">
        <v>351</v>
      </c>
      <c r="L80" s="7" t="n">
        <v>830589</v>
      </c>
      <c r="M80" s="7" t="s">
        <v>20</v>
      </c>
    </row>
    <row r="81" customFormat="false" ht="14" hidden="false" customHeight="false" outlineLevel="0" collapsed="false">
      <c r="A81" s="7" t="s">
        <v>337</v>
      </c>
      <c r="B81" s="7" t="s">
        <v>338</v>
      </c>
      <c r="C81" s="7" t="s">
        <v>77</v>
      </c>
      <c r="D81" s="7" t="n">
        <v>0.4480373</v>
      </c>
      <c r="E81" s="7" t="n">
        <v>0.37458086</v>
      </c>
      <c r="F81" s="7" t="n">
        <v>-0.42030922</v>
      </c>
      <c r="G81" s="7" t="n">
        <v>-0.23220475</v>
      </c>
      <c r="H81" s="7" t="n">
        <v>1.82556940678101</v>
      </c>
      <c r="I81" s="7" t="n">
        <v>0.04675267</v>
      </c>
      <c r="J81" s="7" t="s">
        <v>338</v>
      </c>
      <c r="K81" s="7" t="s">
        <v>339</v>
      </c>
      <c r="L81" s="7" t="n">
        <v>3770328</v>
      </c>
      <c r="M81" s="7" t="s">
        <v>20</v>
      </c>
    </row>
    <row r="82" customFormat="false" ht="14" hidden="false" customHeight="false" outlineLevel="0" collapsed="false">
      <c r="A82" s="7" t="s">
        <v>345</v>
      </c>
      <c r="B82" s="7" t="s">
        <v>346</v>
      </c>
      <c r="C82" s="7" t="s">
        <v>77</v>
      </c>
      <c r="D82" s="7" t="n">
        <v>0.62678385</v>
      </c>
      <c r="E82" s="7" t="n">
        <v>0.24473016</v>
      </c>
      <c r="F82" s="7" t="n">
        <v>-0.21803586</v>
      </c>
      <c r="G82" s="7" t="n">
        <v>-0.5429034</v>
      </c>
      <c r="H82" s="7" t="n">
        <v>1.79604028506938</v>
      </c>
      <c r="I82" s="7" t="n">
        <v>0.04895326</v>
      </c>
      <c r="J82" s="7" t="s">
        <v>346</v>
      </c>
      <c r="K82" s="7" t="s">
        <v>347</v>
      </c>
      <c r="L82" s="7" t="n">
        <v>830541</v>
      </c>
      <c r="M82" s="7" t="s">
        <v>348</v>
      </c>
    </row>
    <row r="83" customFormat="false" ht="14" hidden="false" customHeight="false" outlineLevel="0" collapsed="false">
      <c r="A83" s="7" t="s">
        <v>356</v>
      </c>
      <c r="B83" s="7" t="s">
        <v>357</v>
      </c>
      <c r="C83" s="7" t="s">
        <v>77</v>
      </c>
      <c r="D83" s="7" t="n">
        <v>0.080274105</v>
      </c>
      <c r="E83" s="7" t="n">
        <v>0.1952316</v>
      </c>
      <c r="F83" s="7" t="n">
        <v>-0.7497916</v>
      </c>
      <c r="G83" s="7" t="n">
        <v>-0.49254432</v>
      </c>
      <c r="H83" s="7" t="n">
        <v>1.77776632571989</v>
      </c>
      <c r="I83" s="7" t="n">
        <v>0.039101694</v>
      </c>
      <c r="J83" s="7" t="s">
        <v>357</v>
      </c>
      <c r="K83" s="7" t="s">
        <v>358</v>
      </c>
      <c r="L83" s="7" t="n">
        <v>830267</v>
      </c>
      <c r="M83" s="7" t="s">
        <v>344</v>
      </c>
    </row>
    <row r="84" customFormat="false" ht="14" hidden="false" customHeight="false" outlineLevel="0" collapsed="false">
      <c r="A84" s="7" t="s">
        <v>359</v>
      </c>
      <c r="B84" s="7" t="s">
        <v>360</v>
      </c>
      <c r="C84" s="7" t="s">
        <v>77</v>
      </c>
      <c r="D84" s="7" t="n">
        <v>0.3751843</v>
      </c>
      <c r="E84" s="7" t="n">
        <v>0.104468904</v>
      </c>
      <c r="F84" s="7" t="n">
        <v>-0.35398397</v>
      </c>
      <c r="G84" s="7" t="n">
        <v>-0.5085685</v>
      </c>
      <c r="H84" s="7" t="n">
        <v>1.65768314302656</v>
      </c>
      <c r="I84" s="7" t="n">
        <v>0.04260514</v>
      </c>
      <c r="J84" s="7" t="s">
        <v>361</v>
      </c>
      <c r="K84" s="7" t="s">
        <v>362</v>
      </c>
      <c r="L84" s="7" t="n">
        <v>832495</v>
      </c>
      <c r="M84" s="7" t="s">
        <v>363</v>
      </c>
    </row>
    <row r="85" customFormat="false" ht="14" hidden="false" customHeight="false" outlineLevel="0" collapsed="false">
      <c r="A85" s="7" t="s">
        <v>364</v>
      </c>
      <c r="B85" s="7" t="s">
        <v>365</v>
      </c>
      <c r="C85" s="7" t="s">
        <v>77</v>
      </c>
      <c r="D85" s="7" t="n">
        <v>0.25750113</v>
      </c>
      <c r="E85" s="7" t="n">
        <v>0.8026306</v>
      </c>
      <c r="F85" s="7" t="n">
        <v>-0.45998192</v>
      </c>
      <c r="G85" s="7" t="n">
        <v>-0.47353983</v>
      </c>
      <c r="H85" s="7" t="n">
        <v>1.64431083838821</v>
      </c>
      <c r="I85" s="7" t="n">
        <v>0.040218033</v>
      </c>
      <c r="J85" s="7" t="s">
        <v>365</v>
      </c>
      <c r="K85" s="7" t="s">
        <v>366</v>
      </c>
      <c r="L85" s="7" t="n">
        <v>835405</v>
      </c>
      <c r="M85" s="7" t="s">
        <v>20</v>
      </c>
    </row>
    <row r="86" customFormat="false" ht="14" hidden="false" customHeight="false" outlineLevel="0" collapsed="false">
      <c r="A86" s="7" t="s">
        <v>333</v>
      </c>
      <c r="B86" s="7" t="s">
        <v>334</v>
      </c>
      <c r="C86" s="7" t="s">
        <v>77</v>
      </c>
      <c r="D86" s="7" t="n">
        <v>0.19024403</v>
      </c>
      <c r="E86" s="7" t="n">
        <v>0.11619154</v>
      </c>
      <c r="F86" s="7" t="n">
        <v>-0.4773604</v>
      </c>
      <c r="G86" s="7" t="n">
        <v>-0.17814858</v>
      </c>
      <c r="H86" s="7" t="n">
        <v>1.58843321078732</v>
      </c>
      <c r="I86" s="7" t="n">
        <v>0.047611725</v>
      </c>
      <c r="J86" s="7" t="s">
        <v>334</v>
      </c>
      <c r="K86" s="7" t="s">
        <v>335</v>
      </c>
      <c r="L86" s="7" t="n">
        <v>826383</v>
      </c>
      <c r="M86" s="7" t="s">
        <v>336</v>
      </c>
    </row>
    <row r="87" customFormat="false" ht="14" hidden="false" customHeight="false" outlineLevel="0" collapsed="false">
      <c r="A87" s="7" t="s">
        <v>352</v>
      </c>
      <c r="B87" s="7" t="s">
        <v>353</v>
      </c>
      <c r="C87" s="7" t="s">
        <v>77</v>
      </c>
      <c r="D87" s="7" t="n">
        <v>0.26444736</v>
      </c>
      <c r="E87" s="7" t="n">
        <v>0.4359673</v>
      </c>
      <c r="F87" s="7" t="n">
        <v>-0.3907806</v>
      </c>
      <c r="G87" s="7" t="n">
        <v>-0.13984378</v>
      </c>
      <c r="H87" s="7" t="n">
        <v>1.57486477759733</v>
      </c>
      <c r="I87" s="7" t="n">
        <v>0.020858783</v>
      </c>
      <c r="J87" s="7" t="s">
        <v>353</v>
      </c>
      <c r="K87" s="7" t="s">
        <v>354</v>
      </c>
      <c r="L87" s="7" t="n">
        <v>831452</v>
      </c>
      <c r="M87" s="7" t="s">
        <v>355</v>
      </c>
    </row>
    <row r="88" customFormat="false" ht="14" hidden="false" customHeight="false" outlineLevel="0" collapsed="false">
      <c r="A88" s="7" t="s">
        <v>285</v>
      </c>
      <c r="B88" s="7" t="s">
        <v>286</v>
      </c>
      <c r="C88" s="7" t="s">
        <v>77</v>
      </c>
      <c r="D88" s="7" t="n">
        <v>0.5442025</v>
      </c>
      <c r="E88" s="7" t="n">
        <v>0.032425564</v>
      </c>
      <c r="F88" s="7" t="n">
        <v>-0.09989389</v>
      </c>
      <c r="G88" s="7" t="n">
        <v>-0.63189477</v>
      </c>
      <c r="H88" s="7" t="n">
        <v>1.56276016870286</v>
      </c>
      <c r="I88" s="7" t="n">
        <v>0.04650137</v>
      </c>
      <c r="J88" s="7" t="s">
        <v>286</v>
      </c>
      <c r="K88" s="7" t="s">
        <v>287</v>
      </c>
      <c r="L88" s="7" t="n">
        <v>837278</v>
      </c>
      <c r="M88" s="7" t="s">
        <v>288</v>
      </c>
    </row>
    <row r="89" customFormat="false" ht="14" hidden="false" customHeight="false" outlineLevel="0" collapsed="false">
      <c r="A89" s="7" t="s">
        <v>326</v>
      </c>
      <c r="B89" s="7" t="s">
        <v>327</v>
      </c>
      <c r="C89" s="7" t="s">
        <v>77</v>
      </c>
      <c r="D89" s="7" t="n">
        <v>0.4868679</v>
      </c>
      <c r="E89" s="7" t="n">
        <v>0.070121445</v>
      </c>
      <c r="F89" s="7" t="n">
        <v>-0.14355405</v>
      </c>
      <c r="G89" s="7" t="n">
        <v>-0.27267265</v>
      </c>
      <c r="H89" s="7" t="n">
        <v>1.54801768141591</v>
      </c>
      <c r="I89" s="7" t="n">
        <v>0.048090067</v>
      </c>
      <c r="J89" s="7" t="s">
        <v>327</v>
      </c>
      <c r="K89" s="7" t="s">
        <v>328</v>
      </c>
      <c r="L89" s="7" t="n">
        <v>828085</v>
      </c>
      <c r="M89" s="7" t="s">
        <v>329</v>
      </c>
    </row>
    <row r="90" customFormat="false" ht="14" hidden="false" customHeight="false" outlineLevel="0" collapsed="false">
      <c r="A90" s="7" t="s">
        <v>314</v>
      </c>
      <c r="B90" s="7" t="s">
        <v>315</v>
      </c>
      <c r="C90" s="7" t="s">
        <v>77</v>
      </c>
      <c r="D90" s="7" t="n">
        <v>0.27603135</v>
      </c>
      <c r="E90" s="7" t="n">
        <v>0.27778545</v>
      </c>
      <c r="F90" s="7" t="n">
        <v>-0.348485</v>
      </c>
      <c r="G90" s="7" t="n">
        <v>-0.18979613</v>
      </c>
      <c r="H90" s="7" t="n">
        <v>1.54169390032525</v>
      </c>
      <c r="I90" s="7" t="n">
        <v>0.031672362</v>
      </c>
      <c r="J90" s="7" t="s">
        <v>315</v>
      </c>
      <c r="K90" s="7" t="s">
        <v>316</v>
      </c>
      <c r="L90" s="7" t="n">
        <v>821590</v>
      </c>
      <c r="M90" s="7" t="s">
        <v>317</v>
      </c>
    </row>
    <row r="91" customFormat="false" ht="14" hidden="false" customHeight="false" outlineLevel="0" collapsed="false">
      <c r="A91" s="7" t="s">
        <v>309</v>
      </c>
      <c r="B91" s="7" t="s">
        <v>310</v>
      </c>
      <c r="C91" s="7" t="s">
        <v>77</v>
      </c>
      <c r="D91" s="7" t="n">
        <v>0.31099477</v>
      </c>
      <c r="E91" s="7" t="n">
        <v>0.17370097</v>
      </c>
      <c r="F91" s="7" t="n">
        <v>-0.29227385</v>
      </c>
      <c r="G91" s="7" t="n">
        <v>-0.25229073</v>
      </c>
      <c r="H91" s="7" t="n">
        <v>1.51915451971791</v>
      </c>
      <c r="I91" s="7" t="n">
        <v>0.04675267</v>
      </c>
      <c r="J91" s="7" t="s">
        <v>311</v>
      </c>
      <c r="K91" s="7" t="s">
        <v>312</v>
      </c>
      <c r="L91" s="7" t="n">
        <v>821230</v>
      </c>
      <c r="M91" s="7" t="s">
        <v>313</v>
      </c>
    </row>
    <row r="92" customFormat="false" ht="14" hidden="false" customHeight="false" outlineLevel="0" collapsed="false">
      <c r="A92" s="7" t="s">
        <v>289</v>
      </c>
      <c r="B92" s="7" t="s">
        <v>290</v>
      </c>
      <c r="C92" s="7" t="s">
        <v>77</v>
      </c>
      <c r="D92" s="7" t="n">
        <v>0.35216078</v>
      </c>
      <c r="E92" s="7" t="n">
        <v>0.2022829</v>
      </c>
      <c r="F92" s="7" t="n">
        <v>-0.25061163</v>
      </c>
      <c r="G92" s="7" t="n">
        <v>-0.28044477</v>
      </c>
      <c r="H92" s="7" t="n">
        <v>1.51863210159011</v>
      </c>
      <c r="I92" s="7" t="n">
        <v>0.0054870094</v>
      </c>
      <c r="J92" s="7" t="s">
        <v>290</v>
      </c>
      <c r="K92" s="7" t="s">
        <v>291</v>
      </c>
      <c r="L92" s="7" t="n">
        <v>840452</v>
      </c>
      <c r="M92" s="7" t="s">
        <v>292</v>
      </c>
    </row>
    <row r="93" customFormat="false" ht="14" hidden="false" customHeight="false" outlineLevel="0" collapsed="false">
      <c r="A93" s="7" t="s">
        <v>318</v>
      </c>
      <c r="B93" s="7" t="s">
        <v>319</v>
      </c>
      <c r="C93" s="7" t="s">
        <v>77</v>
      </c>
      <c r="D93" s="7" t="n">
        <v>0.29633823</v>
      </c>
      <c r="E93" s="7" t="n">
        <v>0.31553984</v>
      </c>
      <c r="F93" s="7" t="n">
        <v>-0.29869</v>
      </c>
      <c r="G93" s="7" t="n">
        <v>-0.21743631</v>
      </c>
      <c r="H93" s="7" t="n">
        <v>1.51050214209215</v>
      </c>
      <c r="I93" s="7" t="n">
        <v>0.020858783</v>
      </c>
      <c r="J93" s="7" t="s">
        <v>319</v>
      </c>
      <c r="K93" s="7" t="s">
        <v>320</v>
      </c>
      <c r="L93" s="7" t="n">
        <v>822005</v>
      </c>
      <c r="M93" s="7" t="s">
        <v>321</v>
      </c>
    </row>
    <row r="95" s="9" customFormat="true" ht="14" hidden="false" customHeight="false" outlineLevel="0" collapsed="false">
      <c r="A95" s="10" t="s">
        <v>846</v>
      </c>
      <c r="T95" s="11"/>
      <c r="U95" s="11"/>
      <c r="V95" s="11"/>
      <c r="W95" s="11"/>
    </row>
    <row r="96" s="9" customFormat="true" ht="14" hidden="false" customHeight="false" outlineLevel="0" collapsed="false">
      <c r="A96" s="9" t="s">
        <v>3</v>
      </c>
      <c r="B96" s="9" t="s">
        <v>4</v>
      </c>
      <c r="C96" s="9" t="s">
        <v>373</v>
      </c>
      <c r="D96" s="9" t="s">
        <v>124</v>
      </c>
      <c r="E96" s="9" t="s">
        <v>6</v>
      </c>
      <c r="F96" s="9" t="s">
        <v>7</v>
      </c>
      <c r="G96" s="9" t="s">
        <v>8</v>
      </c>
      <c r="H96" s="9" t="s">
        <v>9</v>
      </c>
      <c r="I96" s="9" t="s">
        <v>374</v>
      </c>
      <c r="J96" s="9" t="s">
        <v>11</v>
      </c>
      <c r="K96" s="9" t="s">
        <v>125</v>
      </c>
      <c r="L96" s="9" t="s">
        <v>11</v>
      </c>
      <c r="M96" s="9" t="s">
        <v>12</v>
      </c>
      <c r="N96" s="9" t="s">
        <v>13</v>
      </c>
      <c r="O96" s="9" t="s">
        <v>14</v>
      </c>
      <c r="P96" s="9" t="s">
        <v>375</v>
      </c>
      <c r="T96" s="11"/>
      <c r="U96" s="11"/>
      <c r="V96" s="11"/>
      <c r="W96" s="11"/>
      <c r="X96" s="11"/>
      <c r="Y96" s="11"/>
      <c r="Z96" s="11"/>
      <c r="AA96" s="11"/>
    </row>
    <row r="97" s="13" customFormat="true" ht="14" hidden="false" customHeight="false" outlineLevel="0" collapsed="false">
      <c r="A97" s="13" t="s">
        <v>609</v>
      </c>
      <c r="B97" s="13" t="s">
        <v>610</v>
      </c>
      <c r="C97" s="13" t="s">
        <v>18</v>
      </c>
      <c r="D97" s="13" t="s">
        <v>18</v>
      </c>
      <c r="E97" s="13" t="n">
        <v>-4.2249885</v>
      </c>
      <c r="F97" s="13" t="n">
        <v>-8.576935</v>
      </c>
      <c r="G97" s="13" t="n">
        <v>2.6788456</v>
      </c>
      <c r="H97" s="13" t="n">
        <v>2.0305862</v>
      </c>
      <c r="I97" s="13" t="n">
        <v>-1560.20642079107</v>
      </c>
      <c r="J97" s="13" t="n">
        <v>0.012949181</v>
      </c>
      <c r="K97" s="13" t="n">
        <v>-119.746036960594</v>
      </c>
      <c r="L97" s="13" t="n">
        <v>0.008272666</v>
      </c>
      <c r="M97" s="13" t="s">
        <v>610</v>
      </c>
      <c r="N97" s="13" t="s">
        <v>611</v>
      </c>
      <c r="O97" s="13" t="n">
        <v>818723</v>
      </c>
      <c r="P97" s="13" t="s">
        <v>612</v>
      </c>
    </row>
    <row r="98" s="13" customFormat="true" ht="14" hidden="false" customHeight="false" outlineLevel="0" collapsed="false">
      <c r="A98" s="13" t="s">
        <v>613</v>
      </c>
      <c r="B98" s="13" t="s">
        <v>614</v>
      </c>
      <c r="C98" s="13" t="s">
        <v>18</v>
      </c>
      <c r="D98" s="13" t="s">
        <v>18</v>
      </c>
      <c r="E98" s="13" t="n">
        <v>-3.3514626</v>
      </c>
      <c r="F98" s="13" t="n">
        <v>-8.203383</v>
      </c>
      <c r="G98" s="13" t="n">
        <v>2.0903282</v>
      </c>
      <c r="H98" s="13" t="n">
        <v>1.7481403</v>
      </c>
      <c r="I98" s="13" t="n">
        <v>-990.16373433591</v>
      </c>
      <c r="J98" s="13" t="n">
        <v>0.009477778</v>
      </c>
      <c r="K98" s="13" t="n">
        <v>-43.4652579084281</v>
      </c>
      <c r="L98" s="13" t="n">
        <v>0.0060463496</v>
      </c>
      <c r="M98" s="13" t="s">
        <v>614</v>
      </c>
      <c r="N98" s="13" t="s">
        <v>615</v>
      </c>
      <c r="O98" s="13" t="n">
        <v>830293</v>
      </c>
      <c r="P98" s="13" t="s">
        <v>616</v>
      </c>
    </row>
    <row r="99" s="13" customFormat="true" ht="14" hidden="false" customHeight="false" outlineLevel="0" collapsed="false">
      <c r="A99" s="13" t="s">
        <v>476</v>
      </c>
      <c r="B99" s="13" t="s">
        <v>477</v>
      </c>
      <c r="C99" s="13" t="s">
        <v>18</v>
      </c>
      <c r="D99" s="13" t="s">
        <v>18</v>
      </c>
      <c r="E99" s="13" t="n">
        <v>-2.9146993</v>
      </c>
      <c r="F99" s="13" t="n">
        <v>-4.549719</v>
      </c>
      <c r="G99" s="13" t="n">
        <v>1.4414507</v>
      </c>
      <c r="H99" s="13" t="n">
        <v>1.4011116</v>
      </c>
      <c r="I99" s="13" t="n">
        <v>-61.8555267634468</v>
      </c>
      <c r="J99" s="13" t="n">
        <v>0.00094327715</v>
      </c>
      <c r="K99" s="13" t="n">
        <v>-20.4800878680904</v>
      </c>
      <c r="L99" s="13" t="n">
        <v>0.0006154402</v>
      </c>
      <c r="M99" s="13" t="s">
        <v>478</v>
      </c>
      <c r="N99" s="13" t="s">
        <v>479</v>
      </c>
      <c r="O99" s="13" t="n">
        <v>822807</v>
      </c>
      <c r="P99" s="13" t="s">
        <v>480</v>
      </c>
    </row>
    <row r="100" s="13" customFormat="true" ht="14" hidden="false" customHeight="false" outlineLevel="0" collapsed="false">
      <c r="A100" s="13" t="s">
        <v>605</v>
      </c>
      <c r="B100" s="13" t="s">
        <v>606</v>
      </c>
      <c r="C100" s="13" t="s">
        <v>18</v>
      </c>
      <c r="D100" s="13" t="s">
        <v>18</v>
      </c>
      <c r="E100" s="13" t="n">
        <v>-2.727932</v>
      </c>
      <c r="F100" s="13" t="n">
        <v>-4.650431</v>
      </c>
      <c r="G100" s="13" t="n">
        <v>2.3825583</v>
      </c>
      <c r="H100" s="13" t="n">
        <v>1.2221259</v>
      </c>
      <c r="I100" s="13" t="n">
        <v>-58.5889585342835</v>
      </c>
      <c r="J100" s="13" t="n">
        <v>0.0043614814</v>
      </c>
      <c r="K100" s="13" t="n">
        <v>-34.5470423878285</v>
      </c>
      <c r="L100" s="13" t="n">
        <v>0.0027219204</v>
      </c>
      <c r="M100" s="13" t="s">
        <v>606</v>
      </c>
      <c r="N100" s="13" t="s">
        <v>607</v>
      </c>
      <c r="O100" s="13" t="n">
        <v>824865</v>
      </c>
      <c r="P100" s="13" t="s">
        <v>608</v>
      </c>
    </row>
    <row r="101" s="13" customFormat="true" ht="14" hidden="false" customHeight="false" outlineLevel="0" collapsed="false">
      <c r="A101" s="13" t="s">
        <v>523</v>
      </c>
      <c r="B101" s="13" t="s">
        <v>524</v>
      </c>
      <c r="C101" s="13" t="s">
        <v>18</v>
      </c>
      <c r="D101" s="13" t="s">
        <v>18</v>
      </c>
      <c r="E101" s="13" t="n">
        <v>-1.5533937</v>
      </c>
      <c r="F101" s="13" t="n">
        <v>-2.2519507</v>
      </c>
      <c r="G101" s="13" t="n">
        <v>1.3026366</v>
      </c>
      <c r="H101" s="13" t="n">
        <v>0.918886</v>
      </c>
      <c r="I101" s="13" t="n">
        <v>-9.00568926901569</v>
      </c>
      <c r="J101" s="13" t="n">
        <v>0.0016586233</v>
      </c>
      <c r="K101" s="13" t="n">
        <v>-7.24020376282923</v>
      </c>
      <c r="L101" s="13" t="n">
        <v>0.001082167</v>
      </c>
      <c r="M101" s="13" t="s">
        <v>524</v>
      </c>
      <c r="N101" s="13" t="s">
        <v>525</v>
      </c>
      <c r="O101" s="13" t="n">
        <v>6240247</v>
      </c>
      <c r="P101" s="13" t="s">
        <v>20</v>
      </c>
    </row>
    <row r="102" s="13" customFormat="true" ht="14" hidden="false" customHeight="false" outlineLevel="0" collapsed="false">
      <c r="A102" s="13" t="s">
        <v>429</v>
      </c>
      <c r="B102" s="13" t="s">
        <v>430</v>
      </c>
      <c r="C102" s="13" t="s">
        <v>18</v>
      </c>
      <c r="D102" s="13" t="s">
        <v>18</v>
      </c>
      <c r="E102" s="13" t="n">
        <v>-0.22616656</v>
      </c>
      <c r="F102" s="13" t="n">
        <v>-1.1318932</v>
      </c>
      <c r="G102" s="13" t="n">
        <v>0.9187357</v>
      </c>
      <c r="H102" s="13" t="n">
        <v>1.9926572</v>
      </c>
      <c r="I102" s="13" t="n">
        <v>-8.72134352724004</v>
      </c>
      <c r="J102" s="13" t="n">
        <v>0.04556223</v>
      </c>
      <c r="K102" s="13" t="n">
        <v>-2.21131148918063</v>
      </c>
      <c r="L102" s="13" t="n">
        <v>0.034811918</v>
      </c>
      <c r="M102" s="13" t="s">
        <v>431</v>
      </c>
      <c r="N102" s="13" t="s">
        <v>432</v>
      </c>
      <c r="O102" s="13" t="n">
        <v>817143</v>
      </c>
      <c r="P102" s="13" t="s">
        <v>433</v>
      </c>
    </row>
    <row r="103" s="13" customFormat="true" ht="14" hidden="false" customHeight="false" outlineLevel="0" collapsed="false">
      <c r="A103" s="13" t="s">
        <v>453</v>
      </c>
      <c r="B103" s="13" t="s">
        <v>454</v>
      </c>
      <c r="C103" s="13" t="s">
        <v>18</v>
      </c>
      <c r="D103" s="13" t="s">
        <v>18</v>
      </c>
      <c r="E103" s="13" t="n">
        <v>-2.532449</v>
      </c>
      <c r="F103" s="13" t="n">
        <v>-1.411284</v>
      </c>
      <c r="G103" s="13" t="n">
        <v>0.57607347</v>
      </c>
      <c r="H103" s="13" t="n">
        <v>1.448266</v>
      </c>
      <c r="I103" s="13" t="n">
        <v>-7.2578890360393</v>
      </c>
      <c r="J103" s="13" t="n">
        <v>0.041418336</v>
      </c>
      <c r="K103" s="13" t="n">
        <v>-8.62498812226463</v>
      </c>
      <c r="L103" s="13" t="n">
        <v>0.03080284</v>
      </c>
      <c r="M103" s="13" t="s">
        <v>455</v>
      </c>
      <c r="N103" s="13" t="s">
        <v>456</v>
      </c>
      <c r="O103" s="13" t="n">
        <v>819301</v>
      </c>
      <c r="P103" s="13" t="s">
        <v>457</v>
      </c>
    </row>
    <row r="104" s="13" customFormat="true" ht="14" hidden="false" customHeight="false" outlineLevel="0" collapsed="false">
      <c r="A104" s="13" t="s">
        <v>512</v>
      </c>
      <c r="B104" s="13" t="s">
        <v>513</v>
      </c>
      <c r="C104" s="13" t="s">
        <v>18</v>
      </c>
      <c r="D104" s="13" t="s">
        <v>18</v>
      </c>
      <c r="E104" s="13" t="n">
        <v>-0.99457294</v>
      </c>
      <c r="F104" s="13" t="n">
        <v>-1.991079</v>
      </c>
      <c r="G104" s="13" t="n">
        <v>0.91975147</v>
      </c>
      <c r="H104" s="13" t="n">
        <v>0.8016372</v>
      </c>
      <c r="I104" s="13" t="n">
        <v>-6.92933161247518</v>
      </c>
      <c r="J104" s="13" t="n">
        <v>0.023533417</v>
      </c>
      <c r="K104" s="13" t="n">
        <v>-3.76937259606477</v>
      </c>
      <c r="L104" s="13" t="n">
        <v>0.016562</v>
      </c>
      <c r="M104" s="13" t="s">
        <v>513</v>
      </c>
      <c r="N104" s="13" t="s">
        <v>514</v>
      </c>
      <c r="O104" s="13" t="n">
        <v>826657</v>
      </c>
      <c r="P104" s="13" t="s">
        <v>515</v>
      </c>
    </row>
    <row r="105" s="15" customFormat="true" ht="14" hidden="false" customHeight="false" outlineLevel="0" collapsed="false">
      <c r="A105" s="15" t="s">
        <v>540</v>
      </c>
      <c r="B105" s="15" t="s">
        <v>541</v>
      </c>
      <c r="C105" s="15" t="s">
        <v>18</v>
      </c>
      <c r="D105" s="15" t="s">
        <v>18</v>
      </c>
      <c r="E105" s="15" t="n">
        <v>-1.1630839</v>
      </c>
      <c r="F105" s="15" t="n">
        <v>-1.3481127</v>
      </c>
      <c r="G105" s="15" t="n">
        <v>1.2409674</v>
      </c>
      <c r="H105" s="15" t="n">
        <v>0.9024491</v>
      </c>
      <c r="I105" s="15" t="n">
        <v>-4.75868117770083</v>
      </c>
      <c r="J105" s="15" t="n">
        <v>0.00016892055</v>
      </c>
      <c r="K105" s="15" t="n">
        <v>-5.29287396268243</v>
      </c>
      <c r="L105" s="15" t="n">
        <v>0.000110212044</v>
      </c>
      <c r="M105" s="15" t="s">
        <v>542</v>
      </c>
      <c r="N105" s="15" t="s">
        <v>543</v>
      </c>
      <c r="O105" s="15" t="n">
        <v>829324</v>
      </c>
      <c r="P105" s="15" t="s">
        <v>544</v>
      </c>
    </row>
    <row r="106" s="13" customFormat="true" ht="14" hidden="false" customHeight="false" outlineLevel="0" collapsed="false">
      <c r="A106" s="13" t="s">
        <v>530</v>
      </c>
      <c r="B106" s="13" t="s">
        <v>531</v>
      </c>
      <c r="C106" s="13" t="s">
        <v>18</v>
      </c>
      <c r="D106" s="13" t="s">
        <v>18</v>
      </c>
      <c r="E106" s="13" t="n">
        <v>-0.18478711</v>
      </c>
      <c r="F106" s="13" t="n">
        <v>-0.4165268</v>
      </c>
      <c r="G106" s="13" t="n">
        <v>0.89929074</v>
      </c>
      <c r="H106" s="13" t="n">
        <v>1.812121</v>
      </c>
      <c r="I106" s="13" t="n">
        <v>-4.68694478788963</v>
      </c>
      <c r="J106" s="13" t="n">
        <v>0.020654904</v>
      </c>
      <c r="K106" s="13" t="n">
        <v>-2.12001996318225</v>
      </c>
      <c r="L106" s="13" t="n">
        <v>0.01404569</v>
      </c>
      <c r="M106" s="13" t="s">
        <v>532</v>
      </c>
      <c r="N106" s="13" t="s">
        <v>533</v>
      </c>
      <c r="O106" s="13" t="n">
        <v>826942</v>
      </c>
      <c r="P106" s="13" t="s">
        <v>534</v>
      </c>
    </row>
    <row r="107" s="13" customFormat="true" ht="14" hidden="false" customHeight="false" outlineLevel="0" collapsed="false">
      <c r="A107" s="13" t="s">
        <v>520</v>
      </c>
      <c r="B107" s="13" t="s">
        <v>521</v>
      </c>
      <c r="C107" s="13" t="s">
        <v>18</v>
      </c>
      <c r="D107" s="13" t="s">
        <v>18</v>
      </c>
      <c r="E107" s="13" t="n">
        <v>-0.5163803</v>
      </c>
      <c r="F107" s="13" t="n">
        <v>-0.81133556</v>
      </c>
      <c r="G107" s="13" t="n">
        <v>1.0815506</v>
      </c>
      <c r="H107" s="13" t="n">
        <v>1.3608575</v>
      </c>
      <c r="I107" s="13" t="n">
        <v>-4.50708000655101</v>
      </c>
      <c r="J107" s="13" t="n">
        <v>0.021850526</v>
      </c>
      <c r="K107" s="13" t="n">
        <v>-3.02708859560828</v>
      </c>
      <c r="L107" s="13" t="n">
        <v>0.01495891</v>
      </c>
      <c r="M107" s="13" t="s">
        <v>521</v>
      </c>
      <c r="N107" s="13" t="s">
        <v>522</v>
      </c>
      <c r="O107" s="13" t="n">
        <v>6240954</v>
      </c>
      <c r="P107" s="13" t="s">
        <v>20</v>
      </c>
    </row>
    <row r="108" s="15" customFormat="true" ht="14" hidden="false" customHeight="false" outlineLevel="0" collapsed="false">
      <c r="A108" s="15" t="s">
        <v>376</v>
      </c>
      <c r="B108" s="15" t="s">
        <v>377</v>
      </c>
      <c r="C108" s="15" t="s">
        <v>18</v>
      </c>
      <c r="D108" s="15" t="s">
        <v>18</v>
      </c>
      <c r="E108" s="15" t="n">
        <v>-1.0291382</v>
      </c>
      <c r="F108" s="15" t="n">
        <v>-0.60357827</v>
      </c>
      <c r="G108" s="15" t="n">
        <v>0.39293608</v>
      </c>
      <c r="H108" s="15" t="n">
        <v>1.5262451</v>
      </c>
      <c r="I108" s="15" t="n">
        <v>-4.3766389377683</v>
      </c>
      <c r="J108" s="15" t="n">
        <v>0.045616496</v>
      </c>
      <c r="K108" s="15" t="n">
        <v>-2.67970517121057</v>
      </c>
      <c r="L108" s="15" t="n">
        <v>0.03494686</v>
      </c>
      <c r="M108" s="15" t="s">
        <v>377</v>
      </c>
      <c r="N108" s="15" t="s">
        <v>378</v>
      </c>
      <c r="O108" s="15" t="n">
        <v>837216</v>
      </c>
      <c r="P108" s="15" t="s">
        <v>379</v>
      </c>
    </row>
    <row r="109" s="13" customFormat="true" ht="14" hidden="false" customHeight="false" outlineLevel="0" collapsed="false">
      <c r="A109" s="13" t="s">
        <v>501</v>
      </c>
      <c r="B109" s="13" t="s">
        <v>502</v>
      </c>
      <c r="C109" s="13" t="s">
        <v>18</v>
      </c>
      <c r="D109" s="13" t="s">
        <v>18</v>
      </c>
      <c r="E109" s="13" t="n">
        <v>-1.0617191</v>
      </c>
      <c r="F109" s="13" t="n">
        <v>-1.3699931</v>
      </c>
      <c r="G109" s="13" t="n">
        <v>0.99012566</v>
      </c>
      <c r="H109" s="13" t="n">
        <v>0.6125596</v>
      </c>
      <c r="I109" s="13" t="n">
        <v>-3.95191714493941</v>
      </c>
      <c r="J109" s="13" t="n">
        <v>0.0002604862</v>
      </c>
      <c r="K109" s="13" t="n">
        <v>-4.14635821464619</v>
      </c>
      <c r="L109" s="13" t="n">
        <v>0.00016995396</v>
      </c>
      <c r="M109" s="13" t="s">
        <v>502</v>
      </c>
      <c r="N109" s="13" t="s">
        <v>503</v>
      </c>
      <c r="O109" s="13" t="n">
        <v>824787</v>
      </c>
      <c r="P109" s="13" t="s">
        <v>504</v>
      </c>
    </row>
    <row r="110" s="13" customFormat="true" ht="14" hidden="false" customHeight="false" outlineLevel="0" collapsed="false">
      <c r="A110" s="13" t="s">
        <v>385</v>
      </c>
      <c r="B110" s="13" t="s">
        <v>386</v>
      </c>
      <c r="C110" s="13" t="s">
        <v>18</v>
      </c>
      <c r="D110" s="13" t="s">
        <v>18</v>
      </c>
      <c r="E110" s="13" t="n">
        <v>-0.8353711</v>
      </c>
      <c r="F110" s="13" t="n">
        <v>-0.9457641</v>
      </c>
      <c r="G110" s="13" t="n">
        <v>0.36409417</v>
      </c>
      <c r="H110" s="13" t="n">
        <v>1.0139009</v>
      </c>
      <c r="I110" s="13" t="n">
        <v>-3.8897164758637</v>
      </c>
      <c r="J110" s="13" t="n">
        <v>0.031966727</v>
      </c>
      <c r="K110" s="13" t="n">
        <v>-2.29654534552078</v>
      </c>
      <c r="L110" s="13" t="n">
        <v>0.022638183</v>
      </c>
      <c r="M110" s="13" t="s">
        <v>386</v>
      </c>
      <c r="N110" s="13" t="s">
        <v>387</v>
      </c>
      <c r="O110" s="13" t="n">
        <v>838076</v>
      </c>
      <c r="P110" s="13" t="s">
        <v>388</v>
      </c>
    </row>
    <row r="111" s="13" customFormat="true" ht="14" hidden="false" customHeight="false" outlineLevel="0" collapsed="false">
      <c r="A111" s="13" t="s">
        <v>582</v>
      </c>
      <c r="B111" s="13" t="s">
        <v>583</v>
      </c>
      <c r="C111" s="13" t="s">
        <v>18</v>
      </c>
      <c r="D111" s="13" t="s">
        <v>18</v>
      </c>
      <c r="E111" s="13" t="n">
        <v>-1.2565781</v>
      </c>
      <c r="F111" s="13" t="n">
        <v>-0.7011693</v>
      </c>
      <c r="G111" s="13" t="n">
        <v>0.13154316</v>
      </c>
      <c r="H111" s="13" t="n">
        <v>1.2439758</v>
      </c>
      <c r="I111" s="13" t="n">
        <v>-3.85076504615175</v>
      </c>
      <c r="J111" s="13" t="n">
        <v>0.021623954</v>
      </c>
      <c r="K111" s="13" t="n">
        <v>-2.61737612681676</v>
      </c>
      <c r="L111" s="13" t="n">
        <v>0.01465821</v>
      </c>
      <c r="M111" s="13" t="s">
        <v>584</v>
      </c>
      <c r="N111" s="13" t="s">
        <v>585</v>
      </c>
      <c r="O111" s="13" t="n">
        <v>835943</v>
      </c>
      <c r="P111" s="13" t="s">
        <v>586</v>
      </c>
    </row>
    <row r="112" s="13" customFormat="true" ht="14" hidden="false" customHeight="false" outlineLevel="0" collapsed="false">
      <c r="A112" s="13" t="s">
        <v>516</v>
      </c>
      <c r="B112" s="13" t="s">
        <v>517</v>
      </c>
      <c r="C112" s="13" t="s">
        <v>18</v>
      </c>
      <c r="D112" s="13" t="s">
        <v>18</v>
      </c>
      <c r="E112" s="13" t="n">
        <v>-1.8955845</v>
      </c>
      <c r="F112" s="13" t="n">
        <v>-1.7889682</v>
      </c>
      <c r="G112" s="13" t="n">
        <v>0.7665491</v>
      </c>
      <c r="H112" s="13" t="n">
        <v>0.1082209</v>
      </c>
      <c r="I112" s="13" t="n">
        <v>-3.72486748109622</v>
      </c>
      <c r="J112" s="13" t="n">
        <v>0.031966727</v>
      </c>
      <c r="K112" s="13" t="n">
        <v>-6.32968453938383</v>
      </c>
      <c r="L112" s="13" t="n">
        <v>0.022638183</v>
      </c>
      <c r="M112" s="13" t="s">
        <v>517</v>
      </c>
      <c r="N112" s="13" t="s">
        <v>518</v>
      </c>
      <c r="O112" s="13" t="n">
        <v>828075</v>
      </c>
      <c r="P112" s="13" t="s">
        <v>519</v>
      </c>
    </row>
    <row r="113" s="13" customFormat="true" ht="14" hidden="false" customHeight="false" outlineLevel="0" collapsed="false">
      <c r="A113" s="13" t="s">
        <v>559</v>
      </c>
      <c r="B113" s="13" t="s">
        <v>560</v>
      </c>
      <c r="C113" s="13" t="s">
        <v>18</v>
      </c>
      <c r="D113" s="13" t="s">
        <v>18</v>
      </c>
      <c r="E113" s="13" t="n">
        <v>-0.7466801</v>
      </c>
      <c r="F113" s="13" t="n">
        <v>-1.0235757</v>
      </c>
      <c r="G113" s="13" t="n">
        <v>1.6368046</v>
      </c>
      <c r="H113" s="13" t="n">
        <v>0.8105133</v>
      </c>
      <c r="I113" s="13" t="n">
        <v>-3.56546193050327</v>
      </c>
      <c r="J113" s="13" t="n">
        <v>0.0015735824</v>
      </c>
      <c r="K113" s="13" t="n">
        <v>-5.21795571501269</v>
      </c>
      <c r="L113" s="13" t="n">
        <v>0.0010266822</v>
      </c>
      <c r="M113" s="13" t="s">
        <v>561</v>
      </c>
      <c r="N113" s="13" t="s">
        <v>562</v>
      </c>
      <c r="O113" s="13" t="n">
        <v>830646</v>
      </c>
      <c r="P113" s="13" t="s">
        <v>563</v>
      </c>
    </row>
    <row r="114" s="13" customFormat="true" ht="14" hidden="false" customHeight="false" outlineLevel="0" collapsed="false">
      <c r="A114" s="13" t="s">
        <v>578</v>
      </c>
      <c r="B114" s="13" t="s">
        <v>579</v>
      </c>
      <c r="C114" s="13" t="s">
        <v>18</v>
      </c>
      <c r="D114" s="13" t="s">
        <v>18</v>
      </c>
      <c r="E114" s="13" t="n">
        <v>-0.5397323</v>
      </c>
      <c r="F114" s="13" t="n">
        <v>-1.0184866</v>
      </c>
      <c r="G114" s="13" t="n">
        <v>0.5476195</v>
      </c>
      <c r="H114" s="13" t="n">
        <v>0.79539967</v>
      </c>
      <c r="I114" s="13" t="n">
        <v>-3.51588107009069</v>
      </c>
      <c r="J114" s="13" t="n">
        <v>0.0022879909</v>
      </c>
      <c r="K114" s="13" t="n">
        <v>-2.12483644944376</v>
      </c>
      <c r="L114" s="13" t="n">
        <v>0.0014927973</v>
      </c>
      <c r="M114" s="13" t="s">
        <v>579</v>
      </c>
      <c r="N114" s="13" t="s">
        <v>580</v>
      </c>
      <c r="O114" s="13" t="n">
        <v>835626</v>
      </c>
      <c r="P114" s="13" t="s">
        <v>581</v>
      </c>
    </row>
    <row r="115" s="13" customFormat="true" ht="14" hidden="false" customHeight="false" outlineLevel="0" collapsed="false">
      <c r="A115" s="13" t="s">
        <v>389</v>
      </c>
      <c r="B115" s="13" t="s">
        <v>390</v>
      </c>
      <c r="C115" s="13" t="s">
        <v>18</v>
      </c>
      <c r="D115" s="13" t="s">
        <v>18</v>
      </c>
      <c r="E115" s="13" t="n">
        <v>-0.6155183</v>
      </c>
      <c r="F115" s="13" t="n">
        <v>-1.0890306</v>
      </c>
      <c r="G115" s="13" t="n">
        <v>0.47465453</v>
      </c>
      <c r="H115" s="13" t="n">
        <v>0.7007656</v>
      </c>
      <c r="I115" s="13" t="n">
        <v>-3.45766044987515</v>
      </c>
      <c r="J115" s="13" t="n">
        <v>0.0064565022</v>
      </c>
      <c r="K115" s="13" t="n">
        <v>-2.12899539609829</v>
      </c>
      <c r="L115" s="13" t="n">
        <v>0.0040620905</v>
      </c>
      <c r="M115" s="13" t="s">
        <v>391</v>
      </c>
      <c r="N115" s="13" t="s">
        <v>392</v>
      </c>
      <c r="O115" s="13" t="n">
        <v>839815</v>
      </c>
      <c r="P115" s="13" t="s">
        <v>393</v>
      </c>
    </row>
    <row r="116" s="13" customFormat="true" ht="14" hidden="false" customHeight="false" outlineLevel="0" collapsed="false">
      <c r="A116" s="13" t="s">
        <v>498</v>
      </c>
      <c r="B116" s="13" t="s">
        <v>499</v>
      </c>
      <c r="C116" s="13" t="s">
        <v>18</v>
      </c>
      <c r="D116" s="13" t="s">
        <v>18</v>
      </c>
      <c r="E116" s="13" t="n">
        <v>-0.86636496</v>
      </c>
      <c r="F116" s="13" t="n">
        <v>-0.6349354</v>
      </c>
      <c r="G116" s="13" t="n">
        <v>0.39360714</v>
      </c>
      <c r="H116" s="13" t="n">
        <v>1.1489955</v>
      </c>
      <c r="I116" s="13" t="n">
        <v>-3.44363181159722</v>
      </c>
      <c r="J116" s="13" t="n">
        <v>0.0067365062</v>
      </c>
      <c r="K116" s="13" t="n">
        <v>-2.39491109406817</v>
      </c>
      <c r="L116" s="13" t="n">
        <v>0.004253445</v>
      </c>
      <c r="M116" s="13" t="s">
        <v>499</v>
      </c>
      <c r="N116" s="13" t="s">
        <v>500</v>
      </c>
      <c r="O116" s="13" t="n">
        <v>824638</v>
      </c>
      <c r="P116" s="13" t="s">
        <v>20</v>
      </c>
    </row>
    <row r="117" s="13" customFormat="true" ht="14" hidden="false" customHeight="false" outlineLevel="0" collapsed="false">
      <c r="A117" s="13" t="s">
        <v>495</v>
      </c>
      <c r="B117" s="13" t="s">
        <v>496</v>
      </c>
      <c r="C117" s="13" t="s">
        <v>18</v>
      </c>
      <c r="D117" s="13" t="s">
        <v>18</v>
      </c>
      <c r="E117" s="13" t="n">
        <v>-0.7173831</v>
      </c>
      <c r="F117" s="13" t="n">
        <v>-0.8102862</v>
      </c>
      <c r="G117" s="13" t="n">
        <v>0.2677196</v>
      </c>
      <c r="H117" s="13" t="n">
        <v>0.8325305</v>
      </c>
      <c r="I117" s="13" t="n">
        <v>-3.12274918782876</v>
      </c>
      <c r="J117" s="13" t="n">
        <v>0.048439246</v>
      </c>
      <c r="K117" s="13" t="n">
        <v>-1.97945421766951</v>
      </c>
      <c r="L117" s="13" t="n">
        <v>0.036925018</v>
      </c>
      <c r="N117" s="13" t="s">
        <v>497</v>
      </c>
    </row>
    <row r="118" s="13" customFormat="true" ht="14" hidden="false" customHeight="false" outlineLevel="0" collapsed="false">
      <c r="A118" s="13" t="s">
        <v>449</v>
      </c>
      <c r="B118" s="13" t="s">
        <v>450</v>
      </c>
      <c r="C118" s="13" t="s">
        <v>18</v>
      </c>
      <c r="D118" s="13" t="s">
        <v>18</v>
      </c>
      <c r="E118" s="13" t="n">
        <v>-0.8512912</v>
      </c>
      <c r="F118" s="13" t="n">
        <v>-0.61796016</v>
      </c>
      <c r="G118" s="13" t="n">
        <v>0.30966616</v>
      </c>
      <c r="H118" s="13" t="n">
        <v>0.9632077</v>
      </c>
      <c r="I118" s="13" t="n">
        <v>-2.99211963463573</v>
      </c>
      <c r="J118" s="13" t="n">
        <v>0.021850526</v>
      </c>
      <c r="K118" s="13" t="n">
        <v>-2.23605761249292</v>
      </c>
      <c r="L118" s="13" t="n">
        <v>0.01495891</v>
      </c>
      <c r="M118" s="13" t="s">
        <v>450</v>
      </c>
      <c r="N118" s="13" t="s">
        <v>451</v>
      </c>
      <c r="O118" s="13" t="n">
        <v>818579</v>
      </c>
      <c r="P118" s="13" t="s">
        <v>452</v>
      </c>
    </row>
    <row r="119" s="13" customFormat="true" ht="14" hidden="false" customHeight="false" outlineLevel="0" collapsed="false">
      <c r="A119" s="13" t="s">
        <v>535</v>
      </c>
      <c r="B119" s="13" t="s">
        <v>536</v>
      </c>
      <c r="C119" s="13" t="s">
        <v>18</v>
      </c>
      <c r="D119" s="13" t="s">
        <v>18</v>
      </c>
      <c r="E119" s="13" t="n">
        <v>-0.8056326</v>
      </c>
      <c r="F119" s="13" t="n">
        <v>-0.33663145</v>
      </c>
      <c r="G119" s="13" t="n">
        <v>0.5561879</v>
      </c>
      <c r="H119" s="13" t="n">
        <v>1.2091118</v>
      </c>
      <c r="I119" s="13" t="n">
        <v>-2.91954439678172</v>
      </c>
      <c r="J119" s="13" t="n">
        <v>0.015130301</v>
      </c>
      <c r="K119" s="13" t="n">
        <v>-2.57009288429674</v>
      </c>
      <c r="L119" s="13" t="n">
        <v>0.010030972</v>
      </c>
      <c r="M119" s="13" t="s">
        <v>537</v>
      </c>
      <c r="N119" s="13" t="s">
        <v>538</v>
      </c>
      <c r="O119" s="13" t="n">
        <v>826989</v>
      </c>
      <c r="P119" s="13" t="s">
        <v>539</v>
      </c>
    </row>
    <row r="120" s="13" customFormat="true" ht="14" hidden="false" customHeight="false" outlineLevel="0" collapsed="false">
      <c r="A120" s="13" t="s">
        <v>434</v>
      </c>
      <c r="B120" s="13" t="s">
        <v>435</v>
      </c>
      <c r="C120" s="13" t="s">
        <v>18</v>
      </c>
      <c r="D120" s="13" t="s">
        <v>18</v>
      </c>
      <c r="E120" s="13" t="n">
        <v>-0.24613063</v>
      </c>
      <c r="F120" s="13" t="n">
        <v>-0.10954317</v>
      </c>
      <c r="G120" s="13" t="n">
        <v>0.6173299</v>
      </c>
      <c r="H120" s="13" t="n">
        <v>1.4287882</v>
      </c>
      <c r="I120" s="13" t="n">
        <v>-2.90458363172717</v>
      </c>
      <c r="J120" s="13" t="n">
        <v>0.026335405</v>
      </c>
      <c r="K120" s="13" t="n">
        <v>-1.8193971899179</v>
      </c>
      <c r="L120" s="13" t="n">
        <v>0.018614383</v>
      </c>
      <c r="M120" s="13" t="s">
        <v>435</v>
      </c>
      <c r="N120" s="13" t="s">
        <v>436</v>
      </c>
      <c r="O120" s="13" t="n">
        <v>817191</v>
      </c>
      <c r="P120" s="13" t="s">
        <v>437</v>
      </c>
    </row>
    <row r="121" s="13" customFormat="true" ht="14" hidden="false" customHeight="false" outlineLevel="0" collapsed="false">
      <c r="A121" s="13" t="s">
        <v>596</v>
      </c>
      <c r="B121" s="13" t="s">
        <v>597</v>
      </c>
      <c r="C121" s="13" t="s">
        <v>18</v>
      </c>
      <c r="D121" s="13" t="s">
        <v>18</v>
      </c>
      <c r="E121" s="13" t="n">
        <v>-0.32433763</v>
      </c>
      <c r="F121" s="13" t="n">
        <v>-0.90420055</v>
      </c>
      <c r="G121" s="13" t="n">
        <v>0.64323837</v>
      </c>
      <c r="H121" s="13" t="n">
        <v>0.6081619</v>
      </c>
      <c r="I121" s="13" t="n">
        <v>-2.85276804903429</v>
      </c>
      <c r="J121" s="13" t="n">
        <v>0.04208916</v>
      </c>
      <c r="K121" s="13" t="n">
        <v>-1.95555213660128</v>
      </c>
      <c r="L121" s="13" t="n">
        <v>0.0318303</v>
      </c>
      <c r="M121" s="13" t="s">
        <v>598</v>
      </c>
      <c r="N121" s="13" t="s">
        <v>599</v>
      </c>
      <c r="O121" s="13" t="n">
        <v>836295</v>
      </c>
      <c r="P121" s="13" t="s">
        <v>600</v>
      </c>
    </row>
    <row r="122" s="13" customFormat="true" ht="14" hidden="false" customHeight="false" outlineLevel="0" collapsed="false">
      <c r="A122" s="13" t="s">
        <v>443</v>
      </c>
      <c r="B122" s="13" t="s">
        <v>444</v>
      </c>
      <c r="C122" s="13" t="s">
        <v>18</v>
      </c>
      <c r="D122" s="13" t="s">
        <v>18</v>
      </c>
      <c r="E122" s="13" t="n">
        <v>-0.48669147</v>
      </c>
      <c r="F122" s="13" t="n">
        <v>-1.1039001</v>
      </c>
      <c r="G122" s="13" t="n">
        <v>0.60860044</v>
      </c>
      <c r="H122" s="13" t="n">
        <v>0.35748038</v>
      </c>
      <c r="I122" s="13" t="n">
        <v>-2.75371734155284</v>
      </c>
      <c r="J122" s="13" t="n">
        <v>0.0024381205</v>
      </c>
      <c r="K122" s="13" t="n">
        <v>-2.1365630772579</v>
      </c>
      <c r="L122" s="13" t="n">
        <v>0.0015907492</v>
      </c>
      <c r="M122" s="13" t="s">
        <v>444</v>
      </c>
      <c r="N122" s="13" t="s">
        <v>445</v>
      </c>
      <c r="O122" s="13" t="n">
        <v>2745581</v>
      </c>
      <c r="P122" s="13" t="s">
        <v>20</v>
      </c>
    </row>
    <row r="123" s="13" customFormat="true" ht="14" hidden="false" customHeight="false" outlineLevel="0" collapsed="false">
      <c r="A123" s="13" t="s">
        <v>485</v>
      </c>
      <c r="B123" s="13" t="s">
        <v>486</v>
      </c>
      <c r="C123" s="13" t="s">
        <v>18</v>
      </c>
      <c r="D123" s="13" t="s">
        <v>18</v>
      </c>
      <c r="E123" s="13" t="n">
        <v>-1.2267735</v>
      </c>
      <c r="F123" s="13" t="n">
        <v>-0.5881221</v>
      </c>
      <c r="G123" s="13" t="n">
        <v>0.476935</v>
      </c>
      <c r="H123" s="13" t="n">
        <v>0.84818894</v>
      </c>
      <c r="I123" s="13" t="n">
        <v>-2.70627986367266</v>
      </c>
      <c r="J123" s="13" t="n">
        <v>0.013459599</v>
      </c>
      <c r="K123" s="13" t="n">
        <v>-3.25737202593925</v>
      </c>
      <c r="L123" s="13" t="n">
        <v>0.008781701</v>
      </c>
      <c r="M123" s="13" t="s">
        <v>487</v>
      </c>
      <c r="N123" s="13" t="s">
        <v>488</v>
      </c>
      <c r="O123" s="13" t="n">
        <v>823641</v>
      </c>
      <c r="P123" s="13" t="s">
        <v>489</v>
      </c>
    </row>
    <row r="124" s="13" customFormat="true" ht="14" hidden="false" customHeight="false" outlineLevel="0" collapsed="false">
      <c r="A124" s="13" t="s">
        <v>408</v>
      </c>
      <c r="B124" s="13" t="s">
        <v>409</v>
      </c>
      <c r="C124" s="13" t="s">
        <v>18</v>
      </c>
      <c r="D124" s="13" t="s">
        <v>18</v>
      </c>
      <c r="E124" s="13" t="n">
        <v>-0.48510107</v>
      </c>
      <c r="F124" s="13" t="n">
        <v>-1.0672239</v>
      </c>
      <c r="G124" s="13" t="n">
        <v>0.4210259</v>
      </c>
      <c r="H124" s="13" t="n">
        <v>0.28756332</v>
      </c>
      <c r="I124" s="13" t="n">
        <v>-2.5575939206896</v>
      </c>
      <c r="J124" s="13" t="n">
        <v>0.046498064</v>
      </c>
      <c r="K124" s="13" t="n">
        <v>-1.87400781584925</v>
      </c>
      <c r="L124" s="13" t="n">
        <v>0.03542529</v>
      </c>
      <c r="M124" s="13" t="s">
        <v>409</v>
      </c>
      <c r="N124" s="13" t="s">
        <v>410</v>
      </c>
      <c r="O124" s="13" t="n">
        <v>842743</v>
      </c>
      <c r="P124" s="13" t="s">
        <v>20</v>
      </c>
    </row>
    <row r="125" s="13" customFormat="true" ht="14" hidden="false" customHeight="false" outlineLevel="0" collapsed="false">
      <c r="A125" s="13" t="s">
        <v>509</v>
      </c>
      <c r="B125" s="13" t="s">
        <v>510</v>
      </c>
      <c r="C125" s="13" t="s">
        <v>18</v>
      </c>
      <c r="D125" s="13" t="s">
        <v>18</v>
      </c>
      <c r="E125" s="13" t="n">
        <v>-0.4288373</v>
      </c>
      <c r="F125" s="13" t="n">
        <v>-0.1700689</v>
      </c>
      <c r="G125" s="13" t="n">
        <v>0.66611844</v>
      </c>
      <c r="H125" s="13" t="n">
        <v>1.143257</v>
      </c>
      <c r="I125" s="13" t="n">
        <v>-2.48513788452925</v>
      </c>
      <c r="J125" s="13" t="n">
        <v>0.023533417</v>
      </c>
      <c r="K125" s="13" t="n">
        <v>-2.13606528339683</v>
      </c>
      <c r="L125" s="13" t="n">
        <v>0.016562</v>
      </c>
      <c r="M125" s="13" t="s">
        <v>510</v>
      </c>
      <c r="N125" s="13" t="s">
        <v>511</v>
      </c>
      <c r="O125" s="13" t="n">
        <v>825360</v>
      </c>
      <c r="P125" s="13" t="s">
        <v>20</v>
      </c>
    </row>
    <row r="126" s="13" customFormat="true" ht="14" hidden="false" customHeight="false" outlineLevel="0" collapsed="false">
      <c r="A126" s="13" t="s">
        <v>592</v>
      </c>
      <c r="B126" s="13" t="s">
        <v>593</v>
      </c>
      <c r="C126" s="13" t="s">
        <v>18</v>
      </c>
      <c r="D126" s="13" t="s">
        <v>18</v>
      </c>
      <c r="E126" s="13" t="n">
        <v>-0.034996826</v>
      </c>
      <c r="F126" s="13" t="n">
        <v>-0.89392424</v>
      </c>
      <c r="G126" s="13" t="n">
        <v>1.0803276</v>
      </c>
      <c r="H126" s="13" t="n">
        <v>0.4158945</v>
      </c>
      <c r="I126" s="13" t="n">
        <v>-2.47910390604777</v>
      </c>
      <c r="J126" s="13" t="n">
        <v>0.031966727</v>
      </c>
      <c r="K126" s="13" t="n">
        <v>-2.16643721377633</v>
      </c>
      <c r="L126" s="13" t="n">
        <v>0.022638183</v>
      </c>
      <c r="M126" s="13" t="s">
        <v>593</v>
      </c>
      <c r="N126" s="13" t="s">
        <v>594</v>
      </c>
      <c r="O126" s="13" t="n">
        <v>836283</v>
      </c>
      <c r="P126" s="13" t="s">
        <v>595</v>
      </c>
    </row>
    <row r="127" s="15" customFormat="true" ht="14" hidden="false" customHeight="false" outlineLevel="0" collapsed="false">
      <c r="A127" s="15" t="s">
        <v>458</v>
      </c>
      <c r="B127" s="15" t="s">
        <v>459</v>
      </c>
      <c r="C127" s="15" t="s">
        <v>18</v>
      </c>
      <c r="D127" s="15" t="s">
        <v>18</v>
      </c>
      <c r="E127" s="15" t="n">
        <v>-0.14724763</v>
      </c>
      <c r="F127" s="15" t="n">
        <v>-0.971289</v>
      </c>
      <c r="G127" s="15" t="n">
        <v>1.0865446</v>
      </c>
      <c r="H127" s="15" t="n">
        <v>0.33297476</v>
      </c>
      <c r="I127" s="15" t="n">
        <v>-2.4695766716381</v>
      </c>
      <c r="J127" s="15" t="n">
        <v>0.020848384</v>
      </c>
      <c r="K127" s="15" t="n">
        <v>-2.35184377496429</v>
      </c>
      <c r="L127" s="15" t="n">
        <v>0.014169279</v>
      </c>
      <c r="M127" s="15" t="s">
        <v>459</v>
      </c>
      <c r="N127" s="15" t="s">
        <v>460</v>
      </c>
      <c r="O127" s="15" t="n">
        <v>819963</v>
      </c>
      <c r="P127" s="15" t="s">
        <v>461</v>
      </c>
    </row>
    <row r="128" s="13" customFormat="true" ht="14" hidden="false" customHeight="false" outlineLevel="0" collapsed="false">
      <c r="A128" s="13" t="s">
        <v>411</v>
      </c>
      <c r="B128" s="13" t="s">
        <v>412</v>
      </c>
      <c r="C128" s="13" t="s">
        <v>18</v>
      </c>
      <c r="D128" s="13" t="s">
        <v>18</v>
      </c>
      <c r="E128" s="13" t="n">
        <v>-0.31474948</v>
      </c>
      <c r="F128" s="13" t="n">
        <v>-0.97693944</v>
      </c>
      <c r="G128" s="13" t="n">
        <v>0.71895146</v>
      </c>
      <c r="H128" s="13" t="n">
        <v>0.31551862</v>
      </c>
      <c r="I128" s="13" t="n">
        <v>-2.4494503691857</v>
      </c>
      <c r="J128" s="13" t="n">
        <v>0.032422118</v>
      </c>
      <c r="K128" s="13" t="n">
        <v>-2.04726937308535</v>
      </c>
      <c r="L128" s="13" t="n">
        <v>0.023234477</v>
      </c>
      <c r="M128" s="13" t="s">
        <v>412</v>
      </c>
      <c r="N128" s="13" t="s">
        <v>413</v>
      </c>
      <c r="O128" s="13" t="n">
        <v>843190</v>
      </c>
      <c r="P128" s="13" t="s">
        <v>414</v>
      </c>
    </row>
    <row r="129" s="13" customFormat="true" ht="14" hidden="false" customHeight="false" outlineLevel="0" collapsed="false">
      <c r="A129" s="13" t="s">
        <v>526</v>
      </c>
      <c r="B129" s="13" t="s">
        <v>527</v>
      </c>
      <c r="C129" s="13" t="s">
        <v>18</v>
      </c>
      <c r="D129" s="13" t="s">
        <v>18</v>
      </c>
      <c r="E129" s="13" t="n">
        <v>-0.5331262</v>
      </c>
      <c r="F129" s="13" t="n">
        <v>-1.0134544</v>
      </c>
      <c r="G129" s="13" t="n">
        <v>0.38956833</v>
      </c>
      <c r="H129" s="13" t="n">
        <v>0.24883144</v>
      </c>
      <c r="I129" s="13" t="n">
        <v>-2.39875504389763</v>
      </c>
      <c r="J129" s="13" t="n">
        <v>0.0215972</v>
      </c>
      <c r="K129" s="13" t="n">
        <v>-1.89565251050838</v>
      </c>
      <c r="L129" s="13" t="n">
        <v>0.014647297</v>
      </c>
      <c r="M129" s="13" t="s">
        <v>527</v>
      </c>
      <c r="N129" s="13" t="s">
        <v>528</v>
      </c>
      <c r="O129" s="13" t="n">
        <v>826818</v>
      </c>
      <c r="P129" s="13" t="s">
        <v>529</v>
      </c>
    </row>
    <row r="130" s="15" customFormat="true" ht="14" hidden="false" customHeight="false" outlineLevel="0" collapsed="false">
      <c r="A130" s="15" t="s">
        <v>462</v>
      </c>
      <c r="B130" s="15" t="s">
        <v>463</v>
      </c>
      <c r="C130" s="15" t="s">
        <v>18</v>
      </c>
      <c r="D130" s="15" t="s">
        <v>18</v>
      </c>
      <c r="E130" s="15" t="n">
        <v>-0.62979317</v>
      </c>
      <c r="F130" s="15" t="n">
        <v>-0.42332363</v>
      </c>
      <c r="G130" s="15" t="n">
        <v>1.0322256</v>
      </c>
      <c r="H130" s="15" t="n">
        <v>0.8060703</v>
      </c>
      <c r="I130" s="15" t="n">
        <v>-2.34468469955171</v>
      </c>
      <c r="J130" s="15" t="n">
        <v>0.012557704</v>
      </c>
      <c r="K130" s="15" t="n">
        <v>-3.16459037697383</v>
      </c>
      <c r="L130" s="15" t="n">
        <v>0.008018937</v>
      </c>
      <c r="M130" s="15" t="s">
        <v>463</v>
      </c>
      <c r="N130" s="15" t="s">
        <v>464</v>
      </c>
      <c r="O130" s="15" t="n">
        <v>820473</v>
      </c>
      <c r="P130" s="15" t="s">
        <v>465</v>
      </c>
    </row>
    <row r="131" s="13" customFormat="true" ht="14" hidden="false" customHeight="false" outlineLevel="0" collapsed="false">
      <c r="A131" s="13" t="s">
        <v>400</v>
      </c>
      <c r="B131" s="13" t="s">
        <v>401</v>
      </c>
      <c r="C131" s="13" t="s">
        <v>18</v>
      </c>
      <c r="D131" s="13" t="s">
        <v>18</v>
      </c>
      <c r="E131" s="13" t="n">
        <v>-1.603537</v>
      </c>
      <c r="F131" s="13" t="n">
        <v>-1.0306282</v>
      </c>
      <c r="G131" s="13" t="n">
        <v>0.42367205</v>
      </c>
      <c r="H131" s="13" t="n">
        <v>0.19489479</v>
      </c>
      <c r="I131" s="13" t="n">
        <v>-2.33840203537931</v>
      </c>
      <c r="J131" s="13" t="n">
        <v>0.008550438</v>
      </c>
      <c r="K131" s="13" t="n">
        <v>-4.07615538844835</v>
      </c>
      <c r="L131" s="13" t="n">
        <v>0.005442658</v>
      </c>
      <c r="M131" s="13" t="s">
        <v>401</v>
      </c>
      <c r="N131" s="13" t="s">
        <v>402</v>
      </c>
      <c r="O131" s="13" t="n">
        <v>840347</v>
      </c>
      <c r="P131" s="13" t="s">
        <v>20</v>
      </c>
    </row>
    <row r="132" s="13" customFormat="true" ht="14" hidden="false" customHeight="false" outlineLevel="0" collapsed="false">
      <c r="A132" s="13" t="s">
        <v>471</v>
      </c>
      <c r="B132" s="13" t="s">
        <v>472</v>
      </c>
      <c r="C132" s="13" t="s">
        <v>18</v>
      </c>
      <c r="D132" s="13" t="s">
        <v>18</v>
      </c>
      <c r="E132" s="13" t="n">
        <v>-0.32519117</v>
      </c>
      <c r="F132" s="13" t="n">
        <v>-0.52280426</v>
      </c>
      <c r="G132" s="13" t="n">
        <v>0.45691967</v>
      </c>
      <c r="H132" s="13" t="n">
        <v>0.6674919</v>
      </c>
      <c r="I132" s="13" t="n">
        <v>-2.2819958373972</v>
      </c>
      <c r="J132" s="13" t="n">
        <v>0.038025104</v>
      </c>
      <c r="K132" s="13" t="n">
        <v>-1.719645085049</v>
      </c>
      <c r="L132" s="13" t="n">
        <v>0.027628696</v>
      </c>
      <c r="M132" s="13" t="s">
        <v>473</v>
      </c>
      <c r="N132" s="13" t="s">
        <v>474</v>
      </c>
      <c r="O132" s="13" t="n">
        <v>820885</v>
      </c>
      <c r="P132" s="13" t="s">
        <v>475</v>
      </c>
    </row>
    <row r="133" s="13" customFormat="true" ht="14" hidden="false" customHeight="false" outlineLevel="0" collapsed="false">
      <c r="A133" s="13" t="s">
        <v>481</v>
      </c>
      <c r="B133" s="13" t="s">
        <v>482</v>
      </c>
      <c r="C133" s="13" t="s">
        <v>18</v>
      </c>
      <c r="D133" s="13" t="s">
        <v>18</v>
      </c>
      <c r="E133" s="13" t="n">
        <v>-0.27518383</v>
      </c>
      <c r="F133" s="13" t="n">
        <v>-0.12644942</v>
      </c>
      <c r="G133" s="13" t="n">
        <v>0.8349309</v>
      </c>
      <c r="H133" s="13" t="n">
        <v>1.0334617</v>
      </c>
      <c r="I133" s="13" t="n">
        <v>-2.23443661514311</v>
      </c>
      <c r="J133" s="13" t="n">
        <v>0.013459599</v>
      </c>
      <c r="K133" s="13" t="n">
        <v>-2.15862813060186</v>
      </c>
      <c r="L133" s="13" t="n">
        <v>0.008781701</v>
      </c>
      <c r="M133" s="13" t="s">
        <v>482</v>
      </c>
      <c r="N133" s="13" t="s">
        <v>483</v>
      </c>
      <c r="O133" s="13" t="n">
        <v>823469</v>
      </c>
      <c r="P133" s="13" t="s">
        <v>484</v>
      </c>
    </row>
    <row r="134" s="13" customFormat="true" ht="14" hidden="false" customHeight="false" outlineLevel="0" collapsed="false">
      <c r="A134" s="13" t="s">
        <v>490</v>
      </c>
      <c r="B134" s="13" t="s">
        <v>491</v>
      </c>
      <c r="C134" s="13" t="s">
        <v>18</v>
      </c>
      <c r="D134" s="13" t="s">
        <v>18</v>
      </c>
      <c r="E134" s="13" t="n">
        <v>-0.46395397</v>
      </c>
      <c r="F134" s="13" t="n">
        <v>-0.35739103</v>
      </c>
      <c r="G134" s="13" t="n">
        <v>0.32449055</v>
      </c>
      <c r="H134" s="13" t="n">
        <v>0.7828131</v>
      </c>
      <c r="I134" s="13" t="n">
        <v>-2.20412207562698</v>
      </c>
      <c r="J134" s="13" t="n">
        <v>0.015651716</v>
      </c>
      <c r="K134" s="13" t="n">
        <v>-1.72721121966421</v>
      </c>
      <c r="L134" s="13" t="n">
        <v>0.010366674</v>
      </c>
      <c r="M134" s="13" t="s">
        <v>492</v>
      </c>
      <c r="N134" s="13" t="s">
        <v>493</v>
      </c>
      <c r="O134" s="13" t="n">
        <v>823942</v>
      </c>
      <c r="P134" s="13" t="s">
        <v>494</v>
      </c>
    </row>
    <row r="135" s="13" customFormat="true" ht="14" hidden="false" customHeight="false" outlineLevel="0" collapsed="false">
      <c r="A135" s="13" t="s">
        <v>505</v>
      </c>
      <c r="B135" s="13" t="s">
        <v>506</v>
      </c>
      <c r="C135" s="13" t="s">
        <v>18</v>
      </c>
      <c r="D135" s="13" t="s">
        <v>18</v>
      </c>
      <c r="E135" s="13" t="n">
        <v>-0.8950844</v>
      </c>
      <c r="F135" s="13" t="n">
        <v>-0.329494</v>
      </c>
      <c r="G135" s="13" t="n">
        <v>0.6174986</v>
      </c>
      <c r="H135" s="13" t="n">
        <v>0.7855449</v>
      </c>
      <c r="I135" s="13" t="n">
        <v>-2.16600849327274</v>
      </c>
      <c r="J135" s="13" t="n">
        <v>0.033519935</v>
      </c>
      <c r="K135" s="13" t="n">
        <v>-2.85320419532314</v>
      </c>
      <c r="L135" s="13" t="n">
        <v>0.024003709</v>
      </c>
      <c r="M135" s="13" t="s">
        <v>506</v>
      </c>
      <c r="N135" s="13" t="s">
        <v>507</v>
      </c>
      <c r="O135" s="13" t="n">
        <v>825198</v>
      </c>
      <c r="P135" s="13" t="s">
        <v>508</v>
      </c>
    </row>
    <row r="136" s="13" customFormat="true" ht="14" hidden="false" customHeight="false" outlineLevel="0" collapsed="false">
      <c r="A136" s="13" t="s">
        <v>446</v>
      </c>
      <c r="B136" s="13" t="s">
        <v>447</v>
      </c>
      <c r="C136" s="13" t="s">
        <v>18</v>
      </c>
      <c r="D136" s="13" t="s">
        <v>18</v>
      </c>
      <c r="E136" s="13" t="n">
        <v>-1.1331868</v>
      </c>
      <c r="F136" s="13" t="n">
        <v>-0.058322746</v>
      </c>
      <c r="G136" s="13" t="n">
        <v>0.44474363</v>
      </c>
      <c r="H136" s="13" t="n">
        <v>1.0431567</v>
      </c>
      <c r="I136" s="13" t="n">
        <v>-2.14574620379275</v>
      </c>
      <c r="J136" s="13" t="n">
        <v>0.046480354</v>
      </c>
      <c r="K136" s="13" t="n">
        <v>-2.98541279980228</v>
      </c>
      <c r="L136" s="13" t="n">
        <v>0.03542529</v>
      </c>
      <c r="M136" s="13" t="s">
        <v>447</v>
      </c>
      <c r="N136" s="13" t="s">
        <v>448</v>
      </c>
      <c r="O136" s="13" t="n">
        <v>818261</v>
      </c>
      <c r="P136" s="13" t="s">
        <v>20</v>
      </c>
    </row>
    <row r="137" s="13" customFormat="true" ht="14" hidden="false" customHeight="false" outlineLevel="0" collapsed="false">
      <c r="A137" s="13" t="s">
        <v>466</v>
      </c>
      <c r="B137" s="13" t="s">
        <v>467</v>
      </c>
      <c r="C137" s="13" t="s">
        <v>18</v>
      </c>
      <c r="D137" s="13" t="s">
        <v>18</v>
      </c>
      <c r="E137" s="13" t="n">
        <v>-0.5163023</v>
      </c>
      <c r="F137" s="13" t="n">
        <v>-0.28740072</v>
      </c>
      <c r="G137" s="13" t="n">
        <v>0.21954839</v>
      </c>
      <c r="H137" s="13" t="n">
        <v>0.797159</v>
      </c>
      <c r="I137" s="13" t="n">
        <v>-2.12072818260219</v>
      </c>
      <c r="J137" s="13" t="n">
        <v>0.013039006</v>
      </c>
      <c r="K137" s="13" t="n">
        <v>-1.66537917641326</v>
      </c>
      <c r="L137" s="13" t="n">
        <v>0.008349744</v>
      </c>
      <c r="M137" s="13" t="s">
        <v>468</v>
      </c>
      <c r="N137" s="13" t="s">
        <v>469</v>
      </c>
      <c r="O137" s="13" t="n">
        <v>820639</v>
      </c>
      <c r="P137" s="13" t="s">
        <v>470</v>
      </c>
    </row>
    <row r="138" s="13" customFormat="true" ht="14" hidden="false" customHeight="false" outlineLevel="0" collapsed="false">
      <c r="A138" s="13" t="s">
        <v>380</v>
      </c>
      <c r="B138" s="13" t="s">
        <v>381</v>
      </c>
      <c r="C138" s="13" t="s">
        <v>18</v>
      </c>
      <c r="D138" s="13" t="s">
        <v>18</v>
      </c>
      <c r="E138" s="13" t="n">
        <v>-1.1089183</v>
      </c>
      <c r="F138" s="13" t="n">
        <v>-0.48487583</v>
      </c>
      <c r="G138" s="13" t="n">
        <v>0.4197189</v>
      </c>
      <c r="H138" s="13" t="n">
        <v>0.5435786</v>
      </c>
      <c r="I138" s="13" t="n">
        <v>-2.03983778694046</v>
      </c>
      <c r="J138" s="13" t="n">
        <v>0.0076487777</v>
      </c>
      <c r="K138" s="13" t="n">
        <v>-2.8851317474534</v>
      </c>
      <c r="L138" s="13" t="n">
        <v>0.004851814</v>
      </c>
      <c r="M138" s="13" t="s">
        <v>382</v>
      </c>
      <c r="N138" s="13" t="s">
        <v>383</v>
      </c>
      <c r="O138" s="13" t="n">
        <v>837508</v>
      </c>
      <c r="P138" s="13" t="s">
        <v>384</v>
      </c>
    </row>
    <row r="139" s="13" customFormat="true" ht="14" hidden="false" customHeight="false" outlineLevel="0" collapsed="false">
      <c r="A139" s="13" t="s">
        <v>545</v>
      </c>
      <c r="B139" s="13" t="s">
        <v>546</v>
      </c>
      <c r="C139" s="13" t="s">
        <v>18</v>
      </c>
      <c r="D139" s="13" t="s">
        <v>18</v>
      </c>
      <c r="E139" s="13" t="n">
        <v>-0.5874421</v>
      </c>
      <c r="F139" s="13" t="n">
        <v>-0.24485683</v>
      </c>
      <c r="G139" s="13" t="n">
        <v>0.4740801</v>
      </c>
      <c r="H139" s="13" t="n">
        <v>0.7593031</v>
      </c>
      <c r="I139" s="13" t="n">
        <v>-2.0057752097465</v>
      </c>
      <c r="J139" s="13" t="n">
        <v>0.023533417</v>
      </c>
      <c r="K139" s="13" t="n">
        <v>-2.08713251187862</v>
      </c>
      <c r="L139" s="13" t="n">
        <v>0.016562</v>
      </c>
      <c r="M139" s="13" t="s">
        <v>546</v>
      </c>
      <c r="N139" s="13" t="s">
        <v>547</v>
      </c>
      <c r="O139" s="13" t="n">
        <v>829340</v>
      </c>
      <c r="P139" s="13" t="s">
        <v>548</v>
      </c>
    </row>
    <row r="140" customFormat="false" ht="14" hidden="false" customHeight="false" outlineLevel="0" collapsed="false">
      <c r="A140" s="7" t="s">
        <v>552</v>
      </c>
      <c r="B140" s="7" t="s">
        <v>553</v>
      </c>
      <c r="C140" s="7" t="s">
        <v>18</v>
      </c>
      <c r="D140" s="7" t="s">
        <v>18</v>
      </c>
      <c r="E140" s="7" t="n">
        <v>-0.5381584</v>
      </c>
      <c r="F140" s="7" t="n">
        <v>-0.5580428</v>
      </c>
      <c r="G140" s="7" t="n">
        <v>0.32507768</v>
      </c>
      <c r="H140" s="7" t="n">
        <v>0.42011562</v>
      </c>
      <c r="I140" s="7" t="n">
        <v>-1.96994919083696</v>
      </c>
      <c r="J140" s="7" t="n">
        <v>0.0018797959</v>
      </c>
      <c r="K140" s="7" t="n">
        <v>-1.81911415578845</v>
      </c>
      <c r="L140" s="7" t="n">
        <v>0.0012264709</v>
      </c>
      <c r="M140" s="7" t="s">
        <v>553</v>
      </c>
      <c r="N140" s="7" t="s">
        <v>554</v>
      </c>
      <c r="O140" s="7" t="n">
        <v>831803</v>
      </c>
      <c r="P140" s="7" t="s">
        <v>20</v>
      </c>
    </row>
    <row r="141" customFormat="false" ht="14" hidden="false" customHeight="false" outlineLevel="0" collapsed="false">
      <c r="A141" s="7" t="s">
        <v>574</v>
      </c>
      <c r="B141" s="7" t="s">
        <v>575</v>
      </c>
      <c r="C141" s="7" t="s">
        <v>18</v>
      </c>
      <c r="D141" s="7" t="s">
        <v>18</v>
      </c>
      <c r="E141" s="7" t="n">
        <v>-0.4781734</v>
      </c>
      <c r="F141" s="7" t="n">
        <v>-0.2824925</v>
      </c>
      <c r="G141" s="7" t="n">
        <v>0.14809799</v>
      </c>
      <c r="H141" s="7" t="n">
        <v>0.6756048</v>
      </c>
      <c r="I141" s="7" t="n">
        <v>-1.94274601171296</v>
      </c>
      <c r="J141" s="7" t="n">
        <v>0.028203359</v>
      </c>
      <c r="K141" s="7" t="n">
        <v>-1.54357051375915</v>
      </c>
      <c r="L141" s="7" t="n">
        <v>0.02040535</v>
      </c>
      <c r="M141" s="7" t="s">
        <v>575</v>
      </c>
      <c r="N141" s="7" t="s">
        <v>576</v>
      </c>
      <c r="O141" s="7" t="n">
        <v>834878</v>
      </c>
      <c r="P141" s="7" t="s">
        <v>577</v>
      </c>
    </row>
    <row r="142" customFormat="false" ht="14" hidden="false" customHeight="false" outlineLevel="0" collapsed="false">
      <c r="A142" s="7" t="s">
        <v>564</v>
      </c>
      <c r="B142" s="7" t="s">
        <v>565</v>
      </c>
      <c r="C142" s="7" t="s">
        <v>18</v>
      </c>
      <c r="D142" s="7" t="s">
        <v>18</v>
      </c>
      <c r="E142" s="7" t="n">
        <v>-0.18896835</v>
      </c>
      <c r="F142" s="7" t="n">
        <v>-0.111001015</v>
      </c>
      <c r="G142" s="7" t="n">
        <v>0.43968835</v>
      </c>
      <c r="H142" s="7" t="n">
        <v>0.8182195</v>
      </c>
      <c r="I142" s="7" t="n">
        <v>-1.90424685764723</v>
      </c>
      <c r="J142" s="7" t="n">
        <v>0.015651716</v>
      </c>
      <c r="K142" s="7" t="n">
        <v>-1.54612471927333</v>
      </c>
      <c r="L142" s="7" t="n">
        <v>0.010366674</v>
      </c>
      <c r="M142" s="7" t="s">
        <v>566</v>
      </c>
      <c r="N142" s="7" t="s">
        <v>567</v>
      </c>
      <c r="O142" s="7" t="n">
        <v>830739</v>
      </c>
      <c r="P142" s="7" t="s">
        <v>568</v>
      </c>
    </row>
    <row r="143" customFormat="false" ht="14" hidden="false" customHeight="false" outlineLevel="0" collapsed="false">
      <c r="A143" s="7" t="s">
        <v>394</v>
      </c>
      <c r="B143" s="7" t="s">
        <v>395</v>
      </c>
      <c r="C143" s="7" t="s">
        <v>18</v>
      </c>
      <c r="D143" s="7" t="s">
        <v>18</v>
      </c>
      <c r="E143" s="7" t="n">
        <v>-0.8457465</v>
      </c>
      <c r="F143" s="7" t="n">
        <v>-0.3805569</v>
      </c>
      <c r="G143" s="7" t="n">
        <v>0.43503127</v>
      </c>
      <c r="H143" s="7" t="n">
        <v>0.54761046</v>
      </c>
      <c r="I143" s="7" t="n">
        <v>-1.90285728103281</v>
      </c>
      <c r="J143" s="7" t="n">
        <v>0.00802012</v>
      </c>
      <c r="K143" s="7" t="n">
        <v>-2.42969928872593</v>
      </c>
      <c r="L143" s="7" t="n">
        <v>0.005098547</v>
      </c>
      <c r="M143" s="7" t="s">
        <v>395</v>
      </c>
      <c r="N143" s="7" t="s">
        <v>396</v>
      </c>
      <c r="O143" s="7" t="n">
        <v>839936</v>
      </c>
      <c r="P143" s="7" t="s">
        <v>397</v>
      </c>
    </row>
    <row r="144" customFormat="false" ht="14" hidden="false" customHeight="false" outlineLevel="0" collapsed="false">
      <c r="A144" s="7" t="s">
        <v>419</v>
      </c>
      <c r="B144" s="7" t="s">
        <v>420</v>
      </c>
      <c r="C144" s="7" t="s">
        <v>18</v>
      </c>
      <c r="D144" s="7" t="s">
        <v>18</v>
      </c>
      <c r="E144" s="7" t="n">
        <v>-0.5526627</v>
      </c>
      <c r="F144" s="7" t="n">
        <v>-0.26650605</v>
      </c>
      <c r="G144" s="7" t="n">
        <v>0.15830183</v>
      </c>
      <c r="H144" s="7" t="n">
        <v>0.63744706</v>
      </c>
      <c r="I144" s="7" t="n">
        <v>-1.87118617799638</v>
      </c>
      <c r="J144" s="7" t="n">
        <v>0.043303102</v>
      </c>
      <c r="K144" s="7" t="n">
        <v>-1.63689811802352</v>
      </c>
      <c r="L144" s="7" t="n">
        <v>0.033216443</v>
      </c>
      <c r="M144" s="7" t="s">
        <v>421</v>
      </c>
      <c r="N144" s="7" t="s">
        <v>422</v>
      </c>
      <c r="O144" s="7" t="n">
        <v>814762</v>
      </c>
      <c r="P144" s="7" t="s">
        <v>423</v>
      </c>
    </row>
    <row r="145" customFormat="false" ht="14" hidden="false" customHeight="false" outlineLevel="0" collapsed="false">
      <c r="A145" s="7" t="s">
        <v>549</v>
      </c>
      <c r="B145" s="7" t="s">
        <v>550</v>
      </c>
      <c r="C145" s="7" t="s">
        <v>18</v>
      </c>
      <c r="D145" s="7" t="s">
        <v>18</v>
      </c>
      <c r="E145" s="7" t="n">
        <v>-0.35094833</v>
      </c>
      <c r="F145" s="7" t="n">
        <v>-0.5108426</v>
      </c>
      <c r="G145" s="7" t="n">
        <v>0.5543809</v>
      </c>
      <c r="H145" s="7" t="n">
        <v>0.37668356</v>
      </c>
      <c r="I145" s="7" t="n">
        <v>-1.85000114031623</v>
      </c>
      <c r="J145" s="7" t="n">
        <v>0.0071653994</v>
      </c>
      <c r="K145" s="7" t="n">
        <v>-1.87297186735993</v>
      </c>
      <c r="L145" s="7" t="n">
        <v>0.004528962</v>
      </c>
      <c r="M145" s="7" t="s">
        <v>550</v>
      </c>
      <c r="N145" s="7" t="s">
        <v>551</v>
      </c>
      <c r="O145" s="7" t="n">
        <v>831814</v>
      </c>
      <c r="P145" s="7" t="s">
        <v>20</v>
      </c>
    </row>
    <row r="146" s="15" customFormat="true" ht="14" hidden="false" customHeight="false" outlineLevel="0" collapsed="false">
      <c r="A146" s="15" t="s">
        <v>403</v>
      </c>
      <c r="B146" s="15" t="s">
        <v>404</v>
      </c>
      <c r="C146" s="15" t="s">
        <v>18</v>
      </c>
      <c r="D146" s="15" t="s">
        <v>18</v>
      </c>
      <c r="E146" s="15" t="n">
        <v>-0.22441094</v>
      </c>
      <c r="F146" s="15" t="n">
        <v>-0.18959053</v>
      </c>
      <c r="G146" s="15" t="n">
        <v>0.36661664</v>
      </c>
      <c r="H146" s="15" t="n">
        <v>0.6631704</v>
      </c>
      <c r="I146" s="15" t="n">
        <v>-1.80595372965619</v>
      </c>
      <c r="J146" s="15" t="n">
        <v>0.029333077</v>
      </c>
      <c r="K146" s="15" t="n">
        <v>-1.50631926266276</v>
      </c>
      <c r="L146" s="15" t="n">
        <v>0.020858783</v>
      </c>
      <c r="M146" s="15" t="s">
        <v>405</v>
      </c>
      <c r="N146" s="15" t="s">
        <v>406</v>
      </c>
      <c r="O146" s="15" t="n">
        <v>841765</v>
      </c>
      <c r="P146" s="15" t="s">
        <v>407</v>
      </c>
    </row>
    <row r="147" customFormat="false" ht="14" hidden="false" customHeight="false" outlineLevel="0" collapsed="false">
      <c r="A147" s="7" t="s">
        <v>587</v>
      </c>
      <c r="B147" s="7" t="s">
        <v>588</v>
      </c>
      <c r="C147" s="7" t="s">
        <v>18</v>
      </c>
      <c r="D147" s="7" t="s">
        <v>18</v>
      </c>
      <c r="E147" s="7" t="n">
        <v>-0.2518061</v>
      </c>
      <c r="F147" s="7" t="n">
        <v>-0.19299968</v>
      </c>
      <c r="G147" s="7" t="n">
        <v>0.59584093</v>
      </c>
      <c r="H147" s="7" t="n">
        <v>0.63914603</v>
      </c>
      <c r="I147" s="7" t="n">
        <v>-1.78033126816928</v>
      </c>
      <c r="J147" s="7" t="n">
        <v>0.013176003</v>
      </c>
      <c r="K147" s="7" t="n">
        <v>-1.79956352422261</v>
      </c>
      <c r="L147" s="7" t="n">
        <v>0.008596669</v>
      </c>
      <c r="M147" s="7" t="s">
        <v>589</v>
      </c>
      <c r="N147" s="7" t="s">
        <v>590</v>
      </c>
      <c r="O147" s="7" t="n">
        <v>836262</v>
      </c>
      <c r="P147" s="7" t="s">
        <v>591</v>
      </c>
    </row>
    <row r="148" customFormat="false" ht="14" hidden="false" customHeight="false" outlineLevel="0" collapsed="false">
      <c r="A148" s="7" t="s">
        <v>424</v>
      </c>
      <c r="B148" s="7" t="s">
        <v>425</v>
      </c>
      <c r="C148" s="7" t="s">
        <v>18</v>
      </c>
      <c r="D148" s="7" t="s">
        <v>18</v>
      </c>
      <c r="E148" s="7" t="n">
        <v>-0.3162848</v>
      </c>
      <c r="F148" s="7" t="n">
        <v>-0.54130584</v>
      </c>
      <c r="G148" s="7" t="n">
        <v>0.6563592</v>
      </c>
      <c r="H148" s="7" t="n">
        <v>0.28428635</v>
      </c>
      <c r="I148" s="7" t="n">
        <v>-1.77226235800936</v>
      </c>
      <c r="J148" s="7" t="n">
        <v>0.035040803</v>
      </c>
      <c r="K148" s="7" t="n">
        <v>-1.96243381700871</v>
      </c>
      <c r="L148" s="7" t="n">
        <v>0.025202576</v>
      </c>
      <c r="M148" s="7" t="s">
        <v>426</v>
      </c>
      <c r="N148" s="7" t="s">
        <v>427</v>
      </c>
      <c r="O148" s="7" t="n">
        <v>816679</v>
      </c>
      <c r="P148" s="7" t="s">
        <v>428</v>
      </c>
    </row>
    <row r="149" customFormat="false" ht="14" hidden="false" customHeight="false" outlineLevel="0" collapsed="false">
      <c r="A149" s="7" t="s">
        <v>555</v>
      </c>
      <c r="B149" s="7" t="s">
        <v>556</v>
      </c>
      <c r="C149" s="7" t="s">
        <v>18</v>
      </c>
      <c r="D149" s="7" t="s">
        <v>18</v>
      </c>
      <c r="E149" s="7" t="n">
        <v>-0.39976677</v>
      </c>
      <c r="F149" s="7" t="n">
        <v>-0.45224777</v>
      </c>
      <c r="G149" s="7" t="n">
        <v>0.39505878</v>
      </c>
      <c r="H149" s="7" t="n">
        <v>0.37127605</v>
      </c>
      <c r="I149" s="7" t="n">
        <v>-1.76972331287523</v>
      </c>
      <c r="J149" s="7" t="n">
        <v>0.015651716</v>
      </c>
      <c r="K149" s="7" t="n">
        <v>-1.7348675822553</v>
      </c>
      <c r="L149" s="7" t="n">
        <v>0.010366674</v>
      </c>
      <c r="M149" s="7" t="s">
        <v>557</v>
      </c>
      <c r="N149" s="7" t="s">
        <v>558</v>
      </c>
      <c r="O149" s="7" t="n">
        <v>831795</v>
      </c>
      <c r="P149" s="7" t="s">
        <v>20</v>
      </c>
    </row>
    <row r="150" s="15" customFormat="true" ht="14" hidden="false" customHeight="false" outlineLevel="0" collapsed="false">
      <c r="A150" s="15" t="s">
        <v>398</v>
      </c>
      <c r="B150" s="15" t="s">
        <v>399</v>
      </c>
      <c r="C150" s="15" t="s">
        <v>18</v>
      </c>
      <c r="D150" s="15" t="s">
        <v>18</v>
      </c>
      <c r="E150" s="15" t="n">
        <v>-0.21320073</v>
      </c>
      <c r="F150" s="15" t="n">
        <v>-0.06374502</v>
      </c>
      <c r="G150" s="15" t="n">
        <v>0.40155777</v>
      </c>
      <c r="H150" s="15" t="n">
        <v>0.64296836</v>
      </c>
      <c r="I150" s="15" t="n">
        <v>-1.63208181464981</v>
      </c>
      <c r="J150" s="15" t="n">
        <v>0.024349513</v>
      </c>
      <c r="K150" s="15" t="n">
        <v>-1.53130164333268</v>
      </c>
      <c r="L150" s="15" t="n">
        <v>0.017108878</v>
      </c>
    </row>
    <row r="151" customFormat="false" ht="14" hidden="false" customHeight="false" outlineLevel="0" collapsed="false">
      <c r="A151" s="7" t="s">
        <v>438</v>
      </c>
      <c r="B151" s="7" t="s">
        <v>439</v>
      </c>
      <c r="C151" s="7" t="s">
        <v>18</v>
      </c>
      <c r="D151" s="7" t="s">
        <v>18</v>
      </c>
      <c r="E151" s="7" t="n">
        <v>-0.4812622</v>
      </c>
      <c r="F151" s="7" t="n">
        <v>-0.18322055</v>
      </c>
      <c r="G151" s="7" t="n">
        <v>0.764843</v>
      </c>
      <c r="H151" s="7" t="n">
        <v>0.4890181</v>
      </c>
      <c r="I151" s="7" t="n">
        <v>-1.59354377410308</v>
      </c>
      <c r="J151" s="7" t="n">
        <v>0.04064153</v>
      </c>
      <c r="K151" s="7" t="n">
        <v>-2.37200195672435</v>
      </c>
      <c r="L151" s="7" t="n">
        <v>0.030141087</v>
      </c>
      <c r="M151" s="7" t="s">
        <v>440</v>
      </c>
      <c r="N151" s="7" t="s">
        <v>441</v>
      </c>
      <c r="O151" s="7" t="n">
        <v>817545</v>
      </c>
      <c r="P151" s="7" t="s">
        <v>442</v>
      </c>
    </row>
    <row r="152" customFormat="false" ht="14" hidden="false" customHeight="false" outlineLevel="0" collapsed="false">
      <c r="A152" s="7" t="s">
        <v>569</v>
      </c>
      <c r="B152" s="7" t="s">
        <v>570</v>
      </c>
      <c r="C152" s="7" t="s">
        <v>18</v>
      </c>
      <c r="D152" s="7" t="s">
        <v>18</v>
      </c>
      <c r="E152" s="7" t="n">
        <v>-0.40116867</v>
      </c>
      <c r="F152" s="7" t="n">
        <v>-0.41894674</v>
      </c>
      <c r="G152" s="7" t="n">
        <v>0.4676299</v>
      </c>
      <c r="H152" s="7" t="n">
        <v>0.25065026</v>
      </c>
      <c r="I152" s="7" t="n">
        <v>-1.59062858193986</v>
      </c>
      <c r="J152" s="7" t="n">
        <v>0.045616496</v>
      </c>
      <c r="K152" s="7" t="n">
        <v>-1.82614151518299</v>
      </c>
      <c r="L152" s="7" t="n">
        <v>0.03494686</v>
      </c>
      <c r="M152" s="7" t="s">
        <v>571</v>
      </c>
      <c r="N152" s="7" t="s">
        <v>572</v>
      </c>
      <c r="O152" s="7" t="n">
        <v>834187</v>
      </c>
      <c r="P152" s="7" t="s">
        <v>573</v>
      </c>
    </row>
    <row r="153" customFormat="false" ht="14" hidden="false" customHeight="false" outlineLevel="0" collapsed="false">
      <c r="A153" s="7" t="s">
        <v>601</v>
      </c>
      <c r="B153" s="7" t="s">
        <v>602</v>
      </c>
      <c r="C153" s="7" t="s">
        <v>18</v>
      </c>
      <c r="D153" s="7" t="s">
        <v>18</v>
      </c>
      <c r="E153" s="7" t="n">
        <v>-0.19108295</v>
      </c>
      <c r="F153" s="7" t="n">
        <v>-0.4146007</v>
      </c>
      <c r="G153" s="7" t="n">
        <v>0.8540843</v>
      </c>
      <c r="H153" s="7" t="n">
        <v>0.21689796</v>
      </c>
      <c r="I153" s="7" t="n">
        <v>-1.54917342687455</v>
      </c>
      <c r="J153" s="7" t="n">
        <v>0.04374196</v>
      </c>
      <c r="K153" s="7" t="n">
        <v>-2.06360557619055</v>
      </c>
      <c r="L153" s="7" t="n">
        <v>0.033486225</v>
      </c>
      <c r="M153" s="7" t="s">
        <v>602</v>
      </c>
      <c r="N153" s="7" t="s">
        <v>603</v>
      </c>
      <c r="O153" s="7" t="n">
        <v>836331</v>
      </c>
      <c r="P153" s="7" t="s">
        <v>604</v>
      </c>
    </row>
    <row r="154" customFormat="false" ht="14" hidden="false" customHeight="false" outlineLevel="0" collapsed="false">
      <c r="A154" s="7" t="s">
        <v>415</v>
      </c>
      <c r="B154" s="7" t="s">
        <v>416</v>
      </c>
      <c r="C154" s="7" t="s">
        <v>18</v>
      </c>
      <c r="D154" s="7" t="s">
        <v>18</v>
      </c>
      <c r="E154" s="7" t="n">
        <v>-0.52646893</v>
      </c>
      <c r="F154" s="7" t="n">
        <v>-0.183232</v>
      </c>
      <c r="G154" s="7" t="n">
        <v>0.7585945</v>
      </c>
      <c r="H154" s="7" t="n">
        <v>0.44769382</v>
      </c>
      <c r="I154" s="7" t="n">
        <v>-1.54855843041184</v>
      </c>
      <c r="J154" s="7" t="n">
        <v>0.021850526</v>
      </c>
      <c r="K154" s="7" t="n">
        <v>-2.43692766775054</v>
      </c>
      <c r="L154" s="7" t="n">
        <v>0.014812703</v>
      </c>
      <c r="M154" s="7" t="s">
        <v>416</v>
      </c>
      <c r="N154" s="7" t="s">
        <v>417</v>
      </c>
      <c r="O154" s="7" t="n">
        <v>3767714</v>
      </c>
      <c r="P154" s="7" t="s">
        <v>418</v>
      </c>
    </row>
    <row r="155" s="13" customFormat="true" ht="14" hidden="false" customHeight="false" outlineLevel="0" collapsed="false">
      <c r="A155" s="13" t="s">
        <v>716</v>
      </c>
      <c r="B155" s="13" t="s">
        <v>717</v>
      </c>
      <c r="C155" s="13" t="s">
        <v>77</v>
      </c>
      <c r="D155" s="13" t="s">
        <v>77</v>
      </c>
      <c r="E155" s="13" t="n">
        <v>1.5857638</v>
      </c>
      <c r="F155" s="13" t="n">
        <v>1.8006111</v>
      </c>
      <c r="G155" s="13" t="n">
        <v>-2.0056875</v>
      </c>
      <c r="H155" s="13" t="n">
        <v>-1.4510247</v>
      </c>
      <c r="I155" s="13" t="n">
        <v>9.52445009919094</v>
      </c>
      <c r="J155" s="13" t="n">
        <v>1.949093E-005</v>
      </c>
      <c r="K155" s="13" t="n">
        <v>12.0540938727287</v>
      </c>
      <c r="L155" s="13" t="n">
        <v>1.2716838E-005</v>
      </c>
      <c r="M155" s="13" t="s">
        <v>718</v>
      </c>
      <c r="N155" s="13" t="s">
        <v>719</v>
      </c>
      <c r="O155" s="13" t="n">
        <v>818727</v>
      </c>
      <c r="P155" s="13" t="s">
        <v>720</v>
      </c>
    </row>
    <row r="156" s="13" customFormat="true" ht="14" hidden="false" customHeight="false" outlineLevel="0" collapsed="false">
      <c r="A156" s="13" t="s">
        <v>680</v>
      </c>
      <c r="B156" s="13" t="s">
        <v>681</v>
      </c>
      <c r="C156" s="13" t="s">
        <v>77</v>
      </c>
      <c r="D156" s="13" t="s">
        <v>77</v>
      </c>
      <c r="E156" s="13" t="n">
        <v>0.66010857</v>
      </c>
      <c r="F156" s="13" t="n">
        <v>2.192632</v>
      </c>
      <c r="G156" s="13" t="n">
        <v>-1.4309759</v>
      </c>
      <c r="H156" s="13" t="n">
        <v>-1.0482346</v>
      </c>
      <c r="I156" s="13" t="n">
        <v>9.45361819836983</v>
      </c>
      <c r="J156" s="13" t="n">
        <v>0.022891128</v>
      </c>
      <c r="K156" s="13" t="n">
        <v>4.26068226982412</v>
      </c>
      <c r="L156" s="13" t="n">
        <v>0.015803624</v>
      </c>
      <c r="M156" s="13" t="s">
        <v>681</v>
      </c>
      <c r="N156" s="13" t="s">
        <v>682</v>
      </c>
      <c r="O156" s="13" t="n">
        <v>815991</v>
      </c>
      <c r="P156" s="13" t="s">
        <v>20</v>
      </c>
    </row>
    <row r="157" s="13" customFormat="true" ht="14" hidden="false" customHeight="false" outlineLevel="0" collapsed="false">
      <c r="A157" s="13" t="s">
        <v>749</v>
      </c>
      <c r="B157" s="13" t="s">
        <v>750</v>
      </c>
      <c r="C157" s="13" t="s">
        <v>77</v>
      </c>
      <c r="D157" s="13" t="s">
        <v>77</v>
      </c>
      <c r="E157" s="13" t="n">
        <v>2.9127042</v>
      </c>
      <c r="F157" s="13" t="n">
        <v>1.6815735</v>
      </c>
      <c r="G157" s="13" t="n">
        <v>-1.4385409</v>
      </c>
      <c r="H157" s="13" t="n">
        <v>-1.2357883</v>
      </c>
      <c r="I157" s="13" t="n">
        <v>7.55463367160499</v>
      </c>
      <c r="J157" s="13" t="n">
        <v>0.001031493</v>
      </c>
      <c r="K157" s="13" t="n">
        <v>20.4105775329705</v>
      </c>
      <c r="L157" s="13" t="n">
        <v>0.00067299657</v>
      </c>
      <c r="M157" s="13" t="s">
        <v>751</v>
      </c>
      <c r="N157" s="13" t="s">
        <v>752</v>
      </c>
      <c r="O157" s="13" t="n">
        <v>824837</v>
      </c>
      <c r="P157" s="13" t="s">
        <v>753</v>
      </c>
    </row>
    <row r="158" s="13" customFormat="true" ht="14" hidden="false" customHeight="false" outlineLevel="0" collapsed="false">
      <c r="A158" s="13" t="s">
        <v>780</v>
      </c>
      <c r="B158" s="13" t="s">
        <v>781</v>
      </c>
      <c r="C158" s="13" t="s">
        <v>77</v>
      </c>
      <c r="D158" s="13" t="s">
        <v>77</v>
      </c>
      <c r="E158" s="13" t="n">
        <v>0.567784</v>
      </c>
      <c r="F158" s="13" t="n">
        <v>1.9450308</v>
      </c>
      <c r="G158" s="13" t="n">
        <v>-1.0614437</v>
      </c>
      <c r="H158" s="13" t="n">
        <v>-0.96786565</v>
      </c>
      <c r="I158" s="13" t="n">
        <v>7.5312871358542</v>
      </c>
      <c r="J158" s="13" t="n">
        <v>0.022593373</v>
      </c>
      <c r="K158" s="13" t="n">
        <v>3.09347355302754</v>
      </c>
      <c r="L158" s="13" t="n">
        <v>0.015701184</v>
      </c>
      <c r="M158" s="13" t="s">
        <v>781</v>
      </c>
      <c r="N158" s="13" t="s">
        <v>782</v>
      </c>
      <c r="O158" s="13" t="n">
        <v>828844</v>
      </c>
      <c r="P158" s="13" t="s">
        <v>783</v>
      </c>
    </row>
    <row r="159" s="13" customFormat="true" ht="14" hidden="false" customHeight="false" outlineLevel="0" collapsed="false">
      <c r="A159" s="13" t="s">
        <v>823</v>
      </c>
      <c r="B159" s="13" t="s">
        <v>824</v>
      </c>
      <c r="C159" s="13" t="s">
        <v>77</v>
      </c>
      <c r="D159" s="13" t="s">
        <v>77</v>
      </c>
      <c r="E159" s="13" t="n">
        <v>1.0064799</v>
      </c>
      <c r="F159" s="13" t="n">
        <v>0.71851665</v>
      </c>
      <c r="G159" s="13" t="n">
        <v>-0.684124</v>
      </c>
      <c r="H159" s="13" t="n">
        <v>-2.0085938</v>
      </c>
      <c r="I159" s="13" t="n">
        <v>6.62128142198757</v>
      </c>
      <c r="J159" s="13" t="n">
        <v>0.0083521865</v>
      </c>
      <c r="K159" s="13" t="n">
        <v>3.22791793340723</v>
      </c>
      <c r="L159" s="13" t="n">
        <v>0.005313141</v>
      </c>
      <c r="M159" s="13" t="s">
        <v>824</v>
      </c>
      <c r="N159" s="13" t="s">
        <v>825</v>
      </c>
      <c r="O159" s="13" t="n">
        <v>835371</v>
      </c>
      <c r="P159" s="13" t="s">
        <v>20</v>
      </c>
    </row>
    <row r="160" s="13" customFormat="true" ht="14" hidden="false" customHeight="false" outlineLevel="0" collapsed="false">
      <c r="A160" s="13" t="s">
        <v>829</v>
      </c>
      <c r="B160" s="13" t="s">
        <v>830</v>
      </c>
      <c r="C160" s="13" t="s">
        <v>77</v>
      </c>
      <c r="D160" s="13" t="s">
        <v>77</v>
      </c>
      <c r="E160" s="13" t="n">
        <v>0.9138778</v>
      </c>
      <c r="F160" s="13" t="n">
        <v>0.9845023</v>
      </c>
      <c r="G160" s="13" t="n">
        <v>-0.6783452</v>
      </c>
      <c r="H160" s="13" t="n">
        <v>-1.7133999</v>
      </c>
      <c r="I160" s="13" t="n">
        <v>6.48857737038205</v>
      </c>
      <c r="J160" s="13" t="n">
        <v>0.0072215246</v>
      </c>
      <c r="K160" s="13" t="n">
        <v>3.01513583813699</v>
      </c>
      <c r="L160" s="13" t="n">
        <v>0.0045688986</v>
      </c>
      <c r="M160" s="13" t="s">
        <v>830</v>
      </c>
      <c r="N160" s="13" t="s">
        <v>831</v>
      </c>
      <c r="O160" s="13" t="n">
        <v>835530</v>
      </c>
      <c r="P160" s="13" t="s">
        <v>20</v>
      </c>
    </row>
    <row r="161" s="13" customFormat="true" ht="14" hidden="false" customHeight="false" outlineLevel="0" collapsed="false">
      <c r="A161" s="13" t="s">
        <v>668</v>
      </c>
      <c r="B161" s="13" t="s">
        <v>669</v>
      </c>
      <c r="C161" s="13" t="s">
        <v>77</v>
      </c>
      <c r="D161" s="13" t="s">
        <v>77</v>
      </c>
      <c r="E161" s="13" t="n">
        <v>0.817904</v>
      </c>
      <c r="F161" s="13" t="n">
        <v>1.4891758</v>
      </c>
      <c r="G161" s="13" t="n">
        <v>-1.0100943</v>
      </c>
      <c r="H161" s="13" t="n">
        <v>-0.9952238</v>
      </c>
      <c r="I161" s="13" t="n">
        <v>5.59601410933022</v>
      </c>
      <c r="J161" s="13" t="n">
        <v>0.0067365062</v>
      </c>
      <c r="K161" s="13" t="n">
        <v>3.55044116541245</v>
      </c>
      <c r="L161" s="13" t="n">
        <v>0.004253445</v>
      </c>
      <c r="M161" s="13" t="s">
        <v>669</v>
      </c>
      <c r="N161" s="13" t="s">
        <v>670</v>
      </c>
      <c r="O161" s="13" t="n">
        <v>814842</v>
      </c>
      <c r="P161" s="13" t="s">
        <v>671</v>
      </c>
    </row>
    <row r="162" s="13" customFormat="true" ht="14" hidden="false" customHeight="false" outlineLevel="0" collapsed="false">
      <c r="A162" s="13" t="s">
        <v>832</v>
      </c>
      <c r="B162" s="13" t="s">
        <v>833</v>
      </c>
      <c r="C162" s="13" t="s">
        <v>77</v>
      </c>
      <c r="D162" s="13" t="s">
        <v>77</v>
      </c>
      <c r="E162" s="13" t="n">
        <v>0.6216472</v>
      </c>
      <c r="F162" s="13" t="n">
        <v>0.7754164</v>
      </c>
      <c r="G162" s="13" t="n">
        <v>-0.7603118</v>
      </c>
      <c r="H162" s="13" t="n">
        <v>-1.6766571</v>
      </c>
      <c r="I162" s="13" t="n">
        <v>5.47201998777784</v>
      </c>
      <c r="J162" s="13" t="n">
        <v>0.007942851</v>
      </c>
      <c r="K162" s="13" t="n">
        <v>2.60622023141171</v>
      </c>
      <c r="L162" s="13" t="n">
        <v>0.0050459285</v>
      </c>
      <c r="M162" s="13" t="s">
        <v>833</v>
      </c>
      <c r="N162" s="13" t="s">
        <v>834</v>
      </c>
      <c r="O162" s="13" t="n">
        <v>835533</v>
      </c>
      <c r="P162" s="13" t="s">
        <v>20</v>
      </c>
    </row>
    <row r="163" s="13" customFormat="true" ht="14" hidden="false" customHeight="false" outlineLevel="0" collapsed="false">
      <c r="A163" s="13" t="s">
        <v>762</v>
      </c>
      <c r="B163" s="13" t="s">
        <v>763</v>
      </c>
      <c r="C163" s="13" t="s">
        <v>77</v>
      </c>
      <c r="D163" s="13" t="s">
        <v>77</v>
      </c>
      <c r="E163" s="13" t="n">
        <v>0.52014214</v>
      </c>
      <c r="F163" s="13" t="n">
        <v>0.8528826</v>
      </c>
      <c r="G163" s="13" t="n">
        <v>-0.34202233</v>
      </c>
      <c r="H163" s="13" t="n">
        <v>-1.5210615</v>
      </c>
      <c r="I163" s="13" t="n">
        <v>5.18356301070257</v>
      </c>
      <c r="J163" s="13" t="n">
        <v>0.04208916</v>
      </c>
      <c r="K163" s="13" t="n">
        <v>1.81776344960278</v>
      </c>
      <c r="L163" s="13" t="n">
        <v>0.031800136</v>
      </c>
      <c r="M163" s="13" t="s">
        <v>763</v>
      </c>
      <c r="N163" s="13" t="s">
        <v>764</v>
      </c>
      <c r="O163" s="13" t="n">
        <v>3769879</v>
      </c>
      <c r="P163" s="13" t="s">
        <v>118</v>
      </c>
    </row>
    <row r="164" s="13" customFormat="true" ht="14" hidden="false" customHeight="false" outlineLevel="0" collapsed="false">
      <c r="A164" s="13" t="s">
        <v>726</v>
      </c>
      <c r="B164" s="13" t="s">
        <v>727</v>
      </c>
      <c r="C164" s="13" t="s">
        <v>77</v>
      </c>
      <c r="D164" s="13" t="s">
        <v>77</v>
      </c>
      <c r="E164" s="13" t="n">
        <v>0.4650744</v>
      </c>
      <c r="F164" s="13" t="n">
        <v>0.5312813</v>
      </c>
      <c r="G164" s="13" t="n">
        <v>-0.31152788</v>
      </c>
      <c r="H164" s="13" t="n">
        <v>-1.7931356</v>
      </c>
      <c r="I164" s="13" t="n">
        <v>5.00863298551021</v>
      </c>
      <c r="J164" s="13" t="n">
        <v>0.031966727</v>
      </c>
      <c r="K164" s="13" t="n">
        <v>1.71309158192292</v>
      </c>
      <c r="L164" s="13" t="n">
        <v>0.022638183</v>
      </c>
      <c r="M164" s="13" t="s">
        <v>728</v>
      </c>
      <c r="N164" s="13" t="s">
        <v>729</v>
      </c>
      <c r="O164" s="13" t="n">
        <v>819296</v>
      </c>
      <c r="P164" s="13" t="s">
        <v>730</v>
      </c>
    </row>
    <row r="165" s="13" customFormat="true" ht="14" hidden="false" customHeight="false" outlineLevel="0" collapsed="false">
      <c r="A165" s="13" t="s">
        <v>707</v>
      </c>
      <c r="B165" s="13" t="s">
        <v>708</v>
      </c>
      <c r="C165" s="13" t="s">
        <v>77</v>
      </c>
      <c r="D165" s="13" t="s">
        <v>77</v>
      </c>
      <c r="E165" s="13" t="n">
        <v>0.9937854</v>
      </c>
      <c r="F165" s="13" t="n">
        <v>1.2738875</v>
      </c>
      <c r="G165" s="13" t="n">
        <v>-0.9108221</v>
      </c>
      <c r="H165" s="13" t="n">
        <v>-1.0230613</v>
      </c>
      <c r="I165" s="13" t="n">
        <v>4.91417351891732</v>
      </c>
      <c r="J165" s="13" t="n">
        <v>0.00044440888</v>
      </c>
      <c r="K165" s="13" t="n">
        <v>3.74407023840952</v>
      </c>
      <c r="L165" s="13" t="n">
        <v>0.00028995413</v>
      </c>
      <c r="M165" s="13" t="s">
        <v>708</v>
      </c>
      <c r="N165" s="13" t="s">
        <v>709</v>
      </c>
      <c r="O165" s="13" t="n">
        <v>818724</v>
      </c>
      <c r="P165" s="13" t="s">
        <v>710</v>
      </c>
    </row>
    <row r="166" s="13" customFormat="true" ht="14" hidden="false" customHeight="false" outlineLevel="0" collapsed="false">
      <c r="A166" s="13" t="s">
        <v>775</v>
      </c>
      <c r="B166" s="13" t="s">
        <v>776</v>
      </c>
      <c r="C166" s="13" t="s">
        <v>77</v>
      </c>
      <c r="D166" s="13" t="s">
        <v>77</v>
      </c>
      <c r="E166" s="13" t="n">
        <v>0.63223046</v>
      </c>
      <c r="F166" s="13" t="n">
        <v>0.512942</v>
      </c>
      <c r="G166" s="13" t="n">
        <v>-2.017481</v>
      </c>
      <c r="H166" s="13" t="n">
        <v>-1.7606322</v>
      </c>
      <c r="I166" s="13" t="n">
        <v>4.83519542313506</v>
      </c>
      <c r="J166" s="13" t="n">
        <v>0.025373427</v>
      </c>
      <c r="K166" s="13" t="n">
        <v>6.27541756982824</v>
      </c>
      <c r="L166" s="13" t="n">
        <v>0.01797894</v>
      </c>
      <c r="M166" s="13" t="s">
        <v>777</v>
      </c>
      <c r="N166" s="13" t="s">
        <v>778</v>
      </c>
      <c r="O166" s="13" t="n">
        <v>828823</v>
      </c>
      <c r="P166" s="13" t="s">
        <v>779</v>
      </c>
    </row>
    <row r="167" s="15" customFormat="true" ht="14" hidden="false" customHeight="false" outlineLevel="0" collapsed="false">
      <c r="A167" s="15" t="s">
        <v>617</v>
      </c>
      <c r="B167" s="15" t="s">
        <v>618</v>
      </c>
      <c r="C167" s="15" t="s">
        <v>77</v>
      </c>
      <c r="D167" s="15" t="s">
        <v>77</v>
      </c>
      <c r="E167" s="15" t="n">
        <v>1.0370933</v>
      </c>
      <c r="F167" s="15" t="n">
        <v>0.5053604</v>
      </c>
      <c r="G167" s="15" t="n">
        <v>-0.26319042</v>
      </c>
      <c r="H167" s="15" t="n">
        <v>-1.7446737</v>
      </c>
      <c r="I167" s="15" t="n">
        <v>4.75694089525389</v>
      </c>
      <c r="J167" s="15" t="n">
        <v>0.031125793</v>
      </c>
      <c r="K167" s="15" t="n">
        <v>2.46277310733398</v>
      </c>
      <c r="L167" s="15" t="n">
        <v>0.022154173</v>
      </c>
      <c r="M167" s="15" t="s">
        <v>619</v>
      </c>
      <c r="N167" s="15" t="s">
        <v>620</v>
      </c>
      <c r="O167" s="15" t="n">
        <v>839341</v>
      </c>
      <c r="P167" s="15" t="s">
        <v>621</v>
      </c>
    </row>
    <row r="168" s="13" customFormat="true" ht="14" hidden="false" customHeight="false" outlineLevel="0" collapsed="false">
      <c r="A168" s="13" t="s">
        <v>835</v>
      </c>
      <c r="B168" s="13" t="s">
        <v>836</v>
      </c>
      <c r="C168" s="13" t="s">
        <v>77</v>
      </c>
      <c r="D168" s="13" t="s">
        <v>77</v>
      </c>
      <c r="E168" s="13" t="n">
        <v>0.60720396</v>
      </c>
      <c r="F168" s="13" t="n">
        <v>0.76343507</v>
      </c>
      <c r="G168" s="13" t="n">
        <v>-0.4556899</v>
      </c>
      <c r="H168" s="13" t="n">
        <v>-1.47118</v>
      </c>
      <c r="I168" s="13" t="n">
        <v>4.70637105967838</v>
      </c>
      <c r="J168" s="13" t="n">
        <v>0.005525567</v>
      </c>
      <c r="K168" s="13" t="n">
        <v>2.08911782233563</v>
      </c>
      <c r="L168" s="13" t="n">
        <v>0.0034716264</v>
      </c>
      <c r="M168" s="13" t="s">
        <v>836</v>
      </c>
      <c r="N168" s="13" t="s">
        <v>837</v>
      </c>
      <c r="O168" s="13" t="n">
        <v>835543</v>
      </c>
      <c r="P168" s="13" t="s">
        <v>20</v>
      </c>
    </row>
    <row r="169" s="13" customFormat="true" ht="14" hidden="false" customHeight="false" outlineLevel="0" collapsed="false">
      <c r="A169" s="13" t="s">
        <v>772</v>
      </c>
      <c r="B169" s="13" t="s">
        <v>773</v>
      </c>
      <c r="C169" s="13" t="s">
        <v>77</v>
      </c>
      <c r="D169" s="13" t="s">
        <v>77</v>
      </c>
      <c r="E169" s="13" t="n">
        <v>1.0537009</v>
      </c>
      <c r="F169" s="13" t="n">
        <v>0.7906103</v>
      </c>
      <c r="G169" s="13" t="n">
        <v>-0.58459616</v>
      </c>
      <c r="H169" s="13" t="n">
        <v>-1.3704973</v>
      </c>
      <c r="I169" s="13" t="n">
        <v>4.47258096830538</v>
      </c>
      <c r="J169" s="13" t="n">
        <v>0.025668804</v>
      </c>
      <c r="K169" s="13" t="n">
        <v>3.11298162276748</v>
      </c>
      <c r="L169" s="13" t="n">
        <v>0.018157907</v>
      </c>
      <c r="M169" s="13" t="s">
        <v>773</v>
      </c>
      <c r="N169" s="13" t="s">
        <v>774</v>
      </c>
      <c r="O169" s="13" t="n">
        <v>828699</v>
      </c>
      <c r="P169" s="13" t="s">
        <v>20</v>
      </c>
    </row>
    <row r="170" s="13" customFormat="true" ht="14" hidden="false" customHeight="false" outlineLevel="0" collapsed="false">
      <c r="A170" s="13" t="s">
        <v>792</v>
      </c>
      <c r="B170" s="13" t="s">
        <v>793</v>
      </c>
      <c r="C170" s="13" t="s">
        <v>77</v>
      </c>
      <c r="D170" s="13" t="s">
        <v>77</v>
      </c>
      <c r="E170" s="13" t="n">
        <v>0.5033266</v>
      </c>
      <c r="F170" s="13" t="n">
        <v>0.5134702</v>
      </c>
      <c r="G170" s="13" t="n">
        <v>-0.72990483</v>
      </c>
      <c r="H170" s="13" t="n">
        <v>-1.4477867</v>
      </c>
      <c r="I170" s="13" t="n">
        <v>3.8940108395043</v>
      </c>
      <c r="J170" s="13" t="n">
        <v>0.013039006</v>
      </c>
      <c r="K170" s="13" t="n">
        <v>2.3509297511112</v>
      </c>
      <c r="L170" s="13" t="n">
        <v>0.008349744</v>
      </c>
      <c r="M170" s="13" t="s">
        <v>793</v>
      </c>
      <c r="N170" s="13" t="s">
        <v>794</v>
      </c>
      <c r="O170" s="13" t="n">
        <v>831890</v>
      </c>
      <c r="P170" s="13" t="s">
        <v>795</v>
      </c>
    </row>
    <row r="171" s="13" customFormat="true" ht="14" hidden="false" customHeight="false" outlineLevel="0" collapsed="false">
      <c r="A171" s="13" t="s">
        <v>650</v>
      </c>
      <c r="B171" s="13" t="s">
        <v>651</v>
      </c>
      <c r="C171" s="13" t="s">
        <v>77</v>
      </c>
      <c r="D171" s="13" t="s">
        <v>77</v>
      </c>
      <c r="E171" s="13" t="n">
        <v>0.27364907</v>
      </c>
      <c r="F171" s="13" t="n">
        <v>1.4178843</v>
      </c>
      <c r="G171" s="13" t="n">
        <v>-1.1733798</v>
      </c>
      <c r="H171" s="13" t="n">
        <v>-0.52235556</v>
      </c>
      <c r="I171" s="13" t="n">
        <v>3.83769447275625</v>
      </c>
      <c r="J171" s="13" t="n">
        <v>0.040040612</v>
      </c>
      <c r="K171" s="13" t="n">
        <v>2.72645977363944</v>
      </c>
      <c r="L171" s="13" t="n">
        <v>0.029195204</v>
      </c>
      <c r="M171" s="13" t="s">
        <v>651</v>
      </c>
      <c r="N171" s="13" t="s">
        <v>652</v>
      </c>
      <c r="O171" s="13" t="n">
        <v>842758</v>
      </c>
      <c r="P171" s="13" t="s">
        <v>653</v>
      </c>
    </row>
    <row r="172" s="13" customFormat="true" ht="14" hidden="false" customHeight="false" outlineLevel="0" collapsed="false">
      <c r="A172" s="13" t="s">
        <v>711</v>
      </c>
      <c r="B172" s="13" t="s">
        <v>712</v>
      </c>
      <c r="C172" s="13" t="s">
        <v>77</v>
      </c>
      <c r="D172" s="13" t="s">
        <v>77</v>
      </c>
      <c r="E172" s="13" t="n">
        <v>0.30899605</v>
      </c>
      <c r="F172" s="13" t="n">
        <v>1.1115799</v>
      </c>
      <c r="G172" s="13" t="n">
        <v>-0.83383113</v>
      </c>
      <c r="H172" s="13" t="n">
        <v>-0.7746115</v>
      </c>
      <c r="I172" s="13" t="n">
        <v>3.69658067659143</v>
      </c>
      <c r="J172" s="13" t="n">
        <v>0.028203359</v>
      </c>
      <c r="K172" s="13" t="n">
        <v>2.20813316688245</v>
      </c>
      <c r="L172" s="13" t="n">
        <v>0.02040535</v>
      </c>
      <c r="M172" s="13" t="s">
        <v>713</v>
      </c>
      <c r="N172" s="13" t="s">
        <v>714</v>
      </c>
      <c r="O172" s="13" t="n">
        <v>818725</v>
      </c>
      <c r="P172" s="13" t="s">
        <v>715</v>
      </c>
    </row>
    <row r="173" s="13" customFormat="true" ht="14" hidden="false" customHeight="false" outlineLevel="0" collapsed="false">
      <c r="A173" s="13" t="s">
        <v>687</v>
      </c>
      <c r="B173" s="13" t="s">
        <v>688</v>
      </c>
      <c r="C173" s="13" t="s">
        <v>77</v>
      </c>
      <c r="D173" s="13" t="s">
        <v>77</v>
      </c>
      <c r="E173" s="13" t="n">
        <v>0.4546369</v>
      </c>
      <c r="F173" s="13" t="n">
        <v>1.1428217</v>
      </c>
      <c r="G173" s="13" t="n">
        <v>-0.54855984</v>
      </c>
      <c r="H173" s="13" t="n">
        <v>-0.61898327</v>
      </c>
      <c r="I173" s="13" t="n">
        <v>3.39122138699481</v>
      </c>
      <c r="J173" s="13" t="n">
        <v>0.037757594</v>
      </c>
      <c r="K173" s="13" t="n">
        <v>2.00443653608418</v>
      </c>
      <c r="L173" s="13" t="n">
        <v>0.027287893</v>
      </c>
      <c r="M173" s="13" t="s">
        <v>689</v>
      </c>
      <c r="N173" s="13" t="s">
        <v>690</v>
      </c>
      <c r="O173" s="13" t="n">
        <v>817696</v>
      </c>
      <c r="P173" s="13" t="s">
        <v>691</v>
      </c>
    </row>
    <row r="174" s="13" customFormat="true" ht="14" hidden="false" customHeight="false" outlineLevel="0" collapsed="false">
      <c r="A174" s="13" t="s">
        <v>734</v>
      </c>
      <c r="B174" s="13" t="s">
        <v>735</v>
      </c>
      <c r="C174" s="13" t="s">
        <v>77</v>
      </c>
      <c r="D174" s="13" t="s">
        <v>77</v>
      </c>
      <c r="E174" s="13" t="n">
        <v>0.54884815</v>
      </c>
      <c r="F174" s="13" t="n">
        <v>1.1933686</v>
      </c>
      <c r="G174" s="13" t="n">
        <v>-0.82125264</v>
      </c>
      <c r="H174" s="13" t="n">
        <v>-0.54897135</v>
      </c>
      <c r="I174" s="13" t="n">
        <v>3.34577388949345</v>
      </c>
      <c r="J174" s="13" t="n">
        <v>0.03375884</v>
      </c>
      <c r="K174" s="13" t="n">
        <v>2.58488624107628</v>
      </c>
      <c r="L174" s="13" t="n">
        <v>0.02420443</v>
      </c>
      <c r="M174" s="13" t="s">
        <v>735</v>
      </c>
      <c r="N174" s="13" t="s">
        <v>736</v>
      </c>
      <c r="O174" s="13" t="n">
        <v>821744</v>
      </c>
      <c r="P174" s="13" t="s">
        <v>118</v>
      </c>
    </row>
    <row r="175" s="13" customFormat="true" ht="14" hidden="false" customHeight="false" outlineLevel="0" collapsed="false">
      <c r="A175" s="13" t="s">
        <v>820</v>
      </c>
      <c r="B175" s="13" t="s">
        <v>821</v>
      </c>
      <c r="C175" s="13" t="s">
        <v>77</v>
      </c>
      <c r="D175" s="13" t="s">
        <v>77</v>
      </c>
      <c r="E175" s="13" t="n">
        <v>0.80490214</v>
      </c>
      <c r="F175" s="13" t="n">
        <v>0.75949675</v>
      </c>
      <c r="G175" s="13" t="n">
        <v>-0.2920743</v>
      </c>
      <c r="H175" s="13" t="n">
        <v>-0.88553834</v>
      </c>
      <c r="I175" s="13" t="n">
        <v>3.12755464164515</v>
      </c>
      <c r="J175" s="13" t="n">
        <v>0.0077196746</v>
      </c>
      <c r="K175" s="13" t="n">
        <v>2.13905924347652</v>
      </c>
      <c r="L175" s="13" t="n">
        <v>0.004900567</v>
      </c>
      <c r="M175" s="13" t="s">
        <v>821</v>
      </c>
      <c r="N175" s="13" t="s">
        <v>822</v>
      </c>
      <c r="O175" s="13" t="n">
        <v>835370</v>
      </c>
      <c r="P175" s="13" t="s">
        <v>20</v>
      </c>
    </row>
    <row r="176" s="13" customFormat="true" ht="14" hidden="false" customHeight="false" outlineLevel="0" collapsed="false">
      <c r="A176" s="13" t="s">
        <v>769</v>
      </c>
      <c r="B176" s="13" t="s">
        <v>770</v>
      </c>
      <c r="C176" s="13" t="s">
        <v>77</v>
      </c>
      <c r="D176" s="13" t="s">
        <v>77</v>
      </c>
      <c r="E176" s="13" t="n">
        <v>0.41720724</v>
      </c>
      <c r="F176" s="13" t="n">
        <v>0.9647139</v>
      </c>
      <c r="G176" s="13" t="n">
        <v>-0.66039896</v>
      </c>
      <c r="H176" s="13" t="n">
        <v>-0.6160734</v>
      </c>
      <c r="I176" s="13" t="n">
        <v>2.99133046516739</v>
      </c>
      <c r="J176" s="13" t="n">
        <v>0.02753804</v>
      </c>
      <c r="K176" s="13" t="n">
        <v>2.11053126315986</v>
      </c>
      <c r="L176" s="13" t="n">
        <v>0.019800551</v>
      </c>
      <c r="M176" s="13" t="s">
        <v>770</v>
      </c>
      <c r="N176" s="13" t="s">
        <v>771</v>
      </c>
      <c r="O176" s="13" t="n">
        <v>828572</v>
      </c>
      <c r="P176" s="13" t="s">
        <v>20</v>
      </c>
    </row>
    <row r="177" s="13" customFormat="true" ht="14" hidden="false" customHeight="false" outlineLevel="0" collapsed="false">
      <c r="A177" s="13" t="s">
        <v>683</v>
      </c>
      <c r="B177" s="13" t="s">
        <v>684</v>
      </c>
      <c r="C177" s="13" t="s">
        <v>77</v>
      </c>
      <c r="D177" s="13" t="s">
        <v>77</v>
      </c>
      <c r="E177" s="13" t="n">
        <v>0.31464577</v>
      </c>
      <c r="F177" s="13" t="n">
        <v>1.0652376</v>
      </c>
      <c r="G177" s="13" t="n">
        <v>-0.40522242</v>
      </c>
      <c r="H177" s="13" t="n">
        <v>-0.4039456</v>
      </c>
      <c r="I177" s="13" t="n">
        <v>2.76865098571839</v>
      </c>
      <c r="J177" s="13" t="n">
        <v>0.029316673</v>
      </c>
      <c r="K177" s="13" t="n">
        <v>1.64703154871527</v>
      </c>
      <c r="L177" s="13" t="n">
        <v>0.020858783</v>
      </c>
      <c r="M177" s="13" t="s">
        <v>684</v>
      </c>
      <c r="N177" s="13" t="s">
        <v>685</v>
      </c>
      <c r="O177" s="13" t="n">
        <v>816671</v>
      </c>
      <c r="P177" s="13" t="s">
        <v>686</v>
      </c>
    </row>
    <row r="178" s="13" customFormat="true" ht="14" hidden="false" customHeight="false" outlineLevel="0" collapsed="false">
      <c r="A178" s="13" t="s">
        <v>746</v>
      </c>
      <c r="B178" s="13" t="s">
        <v>747</v>
      </c>
      <c r="C178" s="13" t="s">
        <v>77</v>
      </c>
      <c r="D178" s="13" t="s">
        <v>77</v>
      </c>
      <c r="E178" s="13" t="n">
        <v>0.32782665</v>
      </c>
      <c r="F178" s="13" t="n">
        <v>1.0199729</v>
      </c>
      <c r="G178" s="13" t="n">
        <v>-0.32914686</v>
      </c>
      <c r="H178" s="13" t="n">
        <v>-0.44440126</v>
      </c>
      <c r="I178" s="13" t="n">
        <v>2.75943740529206</v>
      </c>
      <c r="J178" s="13" t="n">
        <v>0.046480354</v>
      </c>
      <c r="K178" s="13" t="n">
        <v>1.57677139600794</v>
      </c>
      <c r="L178" s="13" t="n">
        <v>0.03542529</v>
      </c>
      <c r="M178" s="13" t="s">
        <v>747</v>
      </c>
      <c r="N178" s="13" t="s">
        <v>748</v>
      </c>
      <c r="O178" s="13" t="n">
        <v>824615</v>
      </c>
      <c r="P178" s="13" t="s">
        <v>20</v>
      </c>
    </row>
    <row r="179" s="13" customFormat="true" ht="14" hidden="false" customHeight="false" outlineLevel="0" collapsed="false">
      <c r="A179" s="13" t="s">
        <v>737</v>
      </c>
      <c r="B179" s="13" t="s">
        <v>738</v>
      </c>
      <c r="C179" s="13" t="s">
        <v>77</v>
      </c>
      <c r="D179" s="13" t="s">
        <v>77</v>
      </c>
      <c r="E179" s="13" t="n">
        <v>0.45072874</v>
      </c>
      <c r="F179" s="13" t="n">
        <v>0.8639366</v>
      </c>
      <c r="G179" s="13" t="n">
        <v>-1.5877017</v>
      </c>
      <c r="H179" s="13" t="n">
        <v>-0.5417716</v>
      </c>
      <c r="I179" s="13" t="n">
        <v>2.64947809553295</v>
      </c>
      <c r="J179" s="13" t="n">
        <v>0.0067365062</v>
      </c>
      <c r="K179" s="13" t="n">
        <v>4.10798365096179</v>
      </c>
      <c r="L179" s="13" t="n">
        <v>0.004253445</v>
      </c>
      <c r="M179" s="13" t="s">
        <v>738</v>
      </c>
      <c r="N179" s="13" t="s">
        <v>739</v>
      </c>
      <c r="O179" s="13" t="n">
        <v>822487</v>
      </c>
      <c r="P179" s="13" t="s">
        <v>740</v>
      </c>
    </row>
    <row r="180" s="13" customFormat="true" ht="14" hidden="false" customHeight="false" outlineLevel="0" collapsed="false">
      <c r="A180" s="13" t="s">
        <v>741</v>
      </c>
      <c r="B180" s="13" t="s">
        <v>742</v>
      </c>
      <c r="C180" s="13" t="s">
        <v>77</v>
      </c>
      <c r="D180" s="13" t="s">
        <v>77</v>
      </c>
      <c r="E180" s="13" t="n">
        <v>0.3080268</v>
      </c>
      <c r="F180" s="13" t="n">
        <v>0.5446499</v>
      </c>
      <c r="G180" s="13" t="n">
        <v>-0.9396901</v>
      </c>
      <c r="H180" s="13" t="n">
        <v>-0.84654695</v>
      </c>
      <c r="I180" s="13" t="n">
        <v>2.62296189673385</v>
      </c>
      <c r="J180" s="13" t="n">
        <v>0.020654904</v>
      </c>
      <c r="K180" s="13" t="n">
        <v>2.37465330828451</v>
      </c>
      <c r="L180" s="13" t="n">
        <v>0.01404569</v>
      </c>
      <c r="M180" s="13" t="s">
        <v>743</v>
      </c>
      <c r="N180" s="13" t="s">
        <v>744</v>
      </c>
      <c r="O180" s="13" t="n">
        <v>822809</v>
      </c>
      <c r="P180" s="13" t="s">
        <v>745</v>
      </c>
    </row>
    <row r="181" s="13" customFormat="true" ht="14" hidden="false" customHeight="false" outlineLevel="0" collapsed="false">
      <c r="A181" s="13" t="s">
        <v>702</v>
      </c>
      <c r="B181" s="13" t="s">
        <v>703</v>
      </c>
      <c r="C181" s="13" t="s">
        <v>77</v>
      </c>
      <c r="D181" s="13" t="s">
        <v>77</v>
      </c>
      <c r="E181" s="13" t="n">
        <v>0.3513708</v>
      </c>
      <c r="F181" s="13" t="n">
        <v>0.37500224</v>
      </c>
      <c r="G181" s="13" t="n">
        <v>-0.4704938</v>
      </c>
      <c r="H181" s="13" t="n">
        <v>-0.9591362</v>
      </c>
      <c r="I181" s="13" t="n">
        <v>2.5212487088086</v>
      </c>
      <c r="J181" s="13" t="n">
        <v>0.031966727</v>
      </c>
      <c r="K181" s="13" t="n">
        <v>1.76768915295291</v>
      </c>
      <c r="L181" s="13" t="n">
        <v>0.022638183</v>
      </c>
      <c r="M181" s="13" t="s">
        <v>704</v>
      </c>
      <c r="N181" s="13" t="s">
        <v>705</v>
      </c>
      <c r="O181" s="13" t="n">
        <v>818349</v>
      </c>
      <c r="P181" s="13" t="s">
        <v>706</v>
      </c>
    </row>
    <row r="182" s="13" customFormat="true" ht="14" hidden="false" customHeight="false" outlineLevel="0" collapsed="false">
      <c r="A182" s="13" t="s">
        <v>672</v>
      </c>
      <c r="B182" s="13" t="s">
        <v>673</v>
      </c>
      <c r="C182" s="13" t="s">
        <v>77</v>
      </c>
      <c r="D182" s="13" t="s">
        <v>77</v>
      </c>
      <c r="E182" s="13" t="n">
        <v>0.88579845</v>
      </c>
      <c r="F182" s="13" t="n">
        <v>0.18033855</v>
      </c>
      <c r="G182" s="13" t="n">
        <v>-0.34551063</v>
      </c>
      <c r="H182" s="13" t="n">
        <v>-1.1091639</v>
      </c>
      <c r="I182" s="13" t="n">
        <v>2.44443738372709</v>
      </c>
      <c r="J182" s="13" t="n">
        <v>0.03375884</v>
      </c>
      <c r="K182" s="13" t="n">
        <v>2.34779929034839</v>
      </c>
      <c r="L182" s="13" t="n">
        <v>0.02420443</v>
      </c>
      <c r="M182" s="13" t="s">
        <v>673</v>
      </c>
      <c r="N182" s="13" t="s">
        <v>674</v>
      </c>
      <c r="O182" s="13" t="n">
        <v>814852</v>
      </c>
      <c r="P182" s="13" t="s">
        <v>675</v>
      </c>
    </row>
    <row r="183" s="13" customFormat="true" ht="14" hidden="false" customHeight="false" outlineLevel="0" collapsed="false">
      <c r="A183" s="13" t="s">
        <v>826</v>
      </c>
      <c r="B183" s="13" t="s">
        <v>827</v>
      </c>
      <c r="C183" s="13" t="s">
        <v>77</v>
      </c>
      <c r="D183" s="13" t="s">
        <v>77</v>
      </c>
      <c r="E183" s="13" t="n">
        <v>0.50843906</v>
      </c>
      <c r="F183" s="13" t="n">
        <v>0.754976</v>
      </c>
      <c r="G183" s="13" t="n">
        <v>-0.5016696</v>
      </c>
      <c r="H183" s="13" t="n">
        <v>-0.530554</v>
      </c>
      <c r="I183" s="13" t="n">
        <v>2.43771590170363</v>
      </c>
      <c r="J183" s="13" t="n">
        <v>0.0034616631</v>
      </c>
      <c r="K183" s="13" t="n">
        <v>2.01406278831854</v>
      </c>
      <c r="L183" s="13" t="n">
        <v>0.0022585585</v>
      </c>
      <c r="M183" s="13" t="s">
        <v>827</v>
      </c>
      <c r="N183" s="13" t="s">
        <v>828</v>
      </c>
      <c r="O183" s="13" t="n">
        <v>835404</v>
      </c>
      <c r="P183" s="13" t="s">
        <v>20</v>
      </c>
    </row>
    <row r="184" s="13" customFormat="true" ht="14" hidden="false" customHeight="false" outlineLevel="0" collapsed="false">
      <c r="A184" s="13" t="s">
        <v>754</v>
      </c>
      <c r="B184" s="13" t="s">
        <v>755</v>
      </c>
      <c r="C184" s="13" t="s">
        <v>77</v>
      </c>
      <c r="D184" s="13" t="s">
        <v>77</v>
      </c>
      <c r="E184" s="13" t="n">
        <v>0.23412974</v>
      </c>
      <c r="F184" s="13" t="n">
        <v>1.0358208</v>
      </c>
      <c r="G184" s="13" t="n">
        <v>-0.8412903</v>
      </c>
      <c r="H184" s="13" t="n">
        <v>-0.24815607</v>
      </c>
      <c r="I184" s="13" t="n">
        <v>2.43509299639846</v>
      </c>
      <c r="J184" s="13" t="n">
        <v>0.046480354</v>
      </c>
      <c r="K184" s="13" t="n">
        <v>2.10733553237548</v>
      </c>
      <c r="L184" s="13" t="n">
        <v>0.03542529</v>
      </c>
      <c r="M184" s="13" t="s">
        <v>756</v>
      </c>
      <c r="N184" s="13" t="s">
        <v>757</v>
      </c>
      <c r="O184" s="13" t="n">
        <v>828175</v>
      </c>
      <c r="P184" s="13" t="s">
        <v>758</v>
      </c>
    </row>
    <row r="185" s="13" customFormat="true" ht="14" hidden="false" customHeight="false" outlineLevel="0" collapsed="false">
      <c r="A185" s="13" t="s">
        <v>663</v>
      </c>
      <c r="B185" s="13" t="s">
        <v>664</v>
      </c>
      <c r="C185" s="13" t="s">
        <v>77</v>
      </c>
      <c r="D185" s="13" t="s">
        <v>77</v>
      </c>
      <c r="E185" s="13" t="n">
        <v>0.28167042</v>
      </c>
      <c r="F185" s="13" t="n">
        <v>0.62098074</v>
      </c>
      <c r="G185" s="13" t="n">
        <v>-0.49944353</v>
      </c>
      <c r="H185" s="13" t="n">
        <v>-0.6451538</v>
      </c>
      <c r="I185" s="13" t="n">
        <v>2.40516278325085</v>
      </c>
      <c r="J185" s="13" t="n">
        <v>0.028465874</v>
      </c>
      <c r="K185" s="13" t="n">
        <v>1.71845723536882</v>
      </c>
      <c r="L185" s="13" t="n">
        <v>0.02057545</v>
      </c>
      <c r="M185" s="13" t="s">
        <v>665</v>
      </c>
      <c r="N185" s="13" t="s">
        <v>666</v>
      </c>
      <c r="O185" s="13" t="n">
        <v>843847</v>
      </c>
      <c r="P185" s="13" t="s">
        <v>667</v>
      </c>
    </row>
    <row r="186" s="13" customFormat="true" ht="14" hidden="false" customHeight="false" outlineLevel="0" collapsed="false">
      <c r="A186" s="13" t="s">
        <v>838</v>
      </c>
      <c r="B186" s="13" t="s">
        <v>839</v>
      </c>
      <c r="C186" s="13" t="s">
        <v>77</v>
      </c>
      <c r="D186" s="13" t="s">
        <v>77</v>
      </c>
      <c r="E186" s="13" t="n">
        <v>0.2593422</v>
      </c>
      <c r="F186" s="13" t="n">
        <v>0.65043753</v>
      </c>
      <c r="G186" s="13" t="n">
        <v>-0.75469685</v>
      </c>
      <c r="H186" s="13" t="n">
        <v>-0.591284</v>
      </c>
      <c r="I186" s="13" t="n">
        <v>2.36480550003065</v>
      </c>
      <c r="J186" s="13" t="n">
        <v>0.048443496</v>
      </c>
      <c r="K186" s="13" t="n">
        <v>2.01955725861246</v>
      </c>
      <c r="L186" s="13" t="n">
        <v>0.036970507</v>
      </c>
      <c r="M186" s="13" t="s">
        <v>839</v>
      </c>
      <c r="N186" s="13" t="s">
        <v>840</v>
      </c>
      <c r="O186" s="13" t="n">
        <v>836490</v>
      </c>
      <c r="P186" s="13" t="s">
        <v>841</v>
      </c>
    </row>
    <row r="187" s="13" customFormat="true" ht="14" hidden="false" customHeight="false" outlineLevel="0" collapsed="false">
      <c r="A187" s="13" t="s">
        <v>645</v>
      </c>
      <c r="B187" s="13" t="s">
        <v>646</v>
      </c>
      <c r="C187" s="13" t="s">
        <v>77</v>
      </c>
      <c r="D187" s="13" t="s">
        <v>77</v>
      </c>
      <c r="E187" s="13" t="n">
        <v>0.9692885</v>
      </c>
      <c r="F187" s="13" t="n">
        <v>0.53357154</v>
      </c>
      <c r="G187" s="13" t="n">
        <v>-0.58690804</v>
      </c>
      <c r="H187" s="13" t="n">
        <v>-0.6747915</v>
      </c>
      <c r="I187" s="13" t="n">
        <v>2.31075297418232</v>
      </c>
      <c r="J187" s="13" t="n">
        <v>0.020654904</v>
      </c>
      <c r="K187" s="13" t="n">
        <v>2.94077527067831</v>
      </c>
      <c r="L187" s="13" t="n">
        <v>0.01404569</v>
      </c>
      <c r="M187" s="13" t="s">
        <v>647</v>
      </c>
      <c r="N187" s="13" t="s">
        <v>648</v>
      </c>
      <c r="O187" s="13" t="n">
        <v>841101</v>
      </c>
      <c r="P187" s="13" t="s">
        <v>649</v>
      </c>
    </row>
    <row r="188" s="13" customFormat="true" ht="14" hidden="false" customHeight="false" outlineLevel="0" collapsed="false">
      <c r="A188" s="13" t="s">
        <v>641</v>
      </c>
      <c r="B188" s="13" t="s">
        <v>642</v>
      </c>
      <c r="C188" s="13" t="s">
        <v>77</v>
      </c>
      <c r="D188" s="13" t="s">
        <v>77</v>
      </c>
      <c r="E188" s="13" t="n">
        <v>0.5426881</v>
      </c>
      <c r="F188" s="13" t="n">
        <v>0.44714132</v>
      </c>
      <c r="G188" s="13" t="n">
        <v>-0.50417835</v>
      </c>
      <c r="H188" s="13" t="n">
        <v>-0.73622066</v>
      </c>
      <c r="I188" s="13" t="n">
        <v>2.27105395255035</v>
      </c>
      <c r="J188" s="13" t="n">
        <v>0.005525567</v>
      </c>
      <c r="K188" s="13" t="n">
        <v>2.06603751382411</v>
      </c>
      <c r="L188" s="13" t="n">
        <v>0.0034716264</v>
      </c>
      <c r="M188" s="13" t="s">
        <v>642</v>
      </c>
      <c r="N188" s="13" t="s">
        <v>643</v>
      </c>
      <c r="O188" s="13" t="n">
        <v>840184</v>
      </c>
      <c r="P188" s="13" t="s">
        <v>644</v>
      </c>
    </row>
    <row r="189" s="13" customFormat="true" ht="14" hidden="false" customHeight="false" outlineLevel="0" collapsed="false">
      <c r="A189" s="13" t="s">
        <v>784</v>
      </c>
      <c r="B189" s="13" t="s">
        <v>785</v>
      </c>
      <c r="C189" s="13" t="s">
        <v>77</v>
      </c>
      <c r="D189" s="13" t="s">
        <v>77</v>
      </c>
      <c r="E189" s="13" t="n">
        <v>0.4257315</v>
      </c>
      <c r="F189" s="13" t="n">
        <v>0.5654855</v>
      </c>
      <c r="G189" s="13" t="n">
        <v>-0.23040088</v>
      </c>
      <c r="H189" s="13" t="n">
        <v>-0.53533334</v>
      </c>
      <c r="I189" s="13" t="n">
        <v>2.14476389755818</v>
      </c>
      <c r="J189" s="13" t="n">
        <v>0.031966727</v>
      </c>
      <c r="K189" s="13" t="n">
        <v>1.57585236382414</v>
      </c>
      <c r="L189" s="13" t="n">
        <v>0.022638183</v>
      </c>
      <c r="M189" s="13" t="s">
        <v>786</v>
      </c>
      <c r="N189" s="13" t="s">
        <v>787</v>
      </c>
      <c r="O189" s="13" t="n">
        <v>829316</v>
      </c>
      <c r="P189" s="13" t="s">
        <v>788</v>
      </c>
    </row>
    <row r="190" s="13" customFormat="true" ht="14" hidden="false" customHeight="false" outlineLevel="0" collapsed="false">
      <c r="A190" s="13" t="s">
        <v>765</v>
      </c>
      <c r="B190" s="13" t="s">
        <v>766</v>
      </c>
      <c r="C190" s="13" t="s">
        <v>77</v>
      </c>
      <c r="D190" s="13" t="s">
        <v>77</v>
      </c>
      <c r="E190" s="13" t="n">
        <v>0.35833296</v>
      </c>
      <c r="F190" s="13" t="n">
        <v>0.7850526</v>
      </c>
      <c r="G190" s="13" t="n">
        <v>-0.538894</v>
      </c>
      <c r="H190" s="13" t="n">
        <v>-0.26543522</v>
      </c>
      <c r="I190" s="13" t="n">
        <v>2.07123007650787</v>
      </c>
      <c r="J190" s="13" t="n">
        <v>0.0074415593</v>
      </c>
      <c r="K190" s="13" t="n">
        <v>1.86248261620418</v>
      </c>
      <c r="L190" s="13" t="n">
        <v>0.004716517</v>
      </c>
      <c r="M190" s="13" t="s">
        <v>766</v>
      </c>
      <c r="N190" s="13" t="s">
        <v>767</v>
      </c>
      <c r="O190" s="13" t="n">
        <v>827214</v>
      </c>
      <c r="P190" s="13" t="s">
        <v>768</v>
      </c>
    </row>
    <row r="191" s="13" customFormat="true" ht="14" hidden="false" customHeight="false" outlineLevel="0" collapsed="false">
      <c r="A191" s="13" t="s">
        <v>721</v>
      </c>
      <c r="B191" s="13" t="s">
        <v>722</v>
      </c>
      <c r="C191" s="13" t="s">
        <v>77</v>
      </c>
      <c r="D191" s="13" t="s">
        <v>77</v>
      </c>
      <c r="E191" s="13" t="n">
        <v>0.31424952</v>
      </c>
      <c r="F191" s="13" t="n">
        <v>0.5359948</v>
      </c>
      <c r="G191" s="13" t="n">
        <v>-1.2390286</v>
      </c>
      <c r="H191" s="13" t="n">
        <v>-0.50961715</v>
      </c>
      <c r="I191" s="13" t="n">
        <v>2.06424176528325</v>
      </c>
      <c r="J191" s="13" t="n">
        <v>0.041350033</v>
      </c>
      <c r="K191" s="13" t="n">
        <v>2.93483240520085</v>
      </c>
      <c r="L191" s="13" t="n">
        <v>0.030701766</v>
      </c>
      <c r="M191" s="13" t="s">
        <v>723</v>
      </c>
      <c r="N191" s="13" t="s">
        <v>724</v>
      </c>
      <c r="O191" s="13" t="n">
        <v>825324</v>
      </c>
      <c r="P191" s="13" t="s">
        <v>725</v>
      </c>
    </row>
    <row r="192" s="13" customFormat="true" ht="14" hidden="false" customHeight="false" outlineLevel="0" collapsed="false">
      <c r="A192" s="13" t="s">
        <v>654</v>
      </c>
      <c r="B192" s="13" t="s">
        <v>655</v>
      </c>
      <c r="C192" s="13" t="s">
        <v>77</v>
      </c>
      <c r="D192" s="13" t="s">
        <v>77</v>
      </c>
      <c r="E192" s="13" t="n">
        <v>0.16469415</v>
      </c>
      <c r="F192" s="13" t="n">
        <v>0.6649974</v>
      </c>
      <c r="G192" s="13" t="n">
        <v>-0.4220656</v>
      </c>
      <c r="H192" s="13" t="n">
        <v>-0.34635243</v>
      </c>
      <c r="I192" s="13" t="n">
        <v>2.01579625925446</v>
      </c>
      <c r="J192" s="13" t="n">
        <v>0.013662647</v>
      </c>
      <c r="K192" s="13" t="n">
        <v>1.50186980182432</v>
      </c>
      <c r="L192" s="13" t="n">
        <v>0.00891418</v>
      </c>
      <c r="M192" s="13" t="s">
        <v>655</v>
      </c>
      <c r="N192" s="13" t="s">
        <v>656</v>
      </c>
      <c r="O192" s="13" t="n">
        <v>842915</v>
      </c>
      <c r="P192" s="13" t="s">
        <v>657</v>
      </c>
    </row>
    <row r="193" s="13" customFormat="true" ht="14" hidden="false" customHeight="false" outlineLevel="0" collapsed="false">
      <c r="A193" s="13" t="s">
        <v>796</v>
      </c>
      <c r="B193" s="13" t="s">
        <v>797</v>
      </c>
      <c r="C193" s="13" t="s">
        <v>77</v>
      </c>
      <c r="D193" s="13" t="s">
        <v>77</v>
      </c>
      <c r="E193" s="13" t="n">
        <v>0.12077411</v>
      </c>
      <c r="F193" s="13" t="n">
        <v>0.69533205</v>
      </c>
      <c r="G193" s="13" t="n">
        <v>-0.8659177</v>
      </c>
      <c r="H193" s="13" t="n">
        <v>-0.3097949</v>
      </c>
      <c r="I193" s="13" t="n">
        <v>2.00712010585165</v>
      </c>
      <c r="J193" s="13" t="n">
        <v>0.04374196</v>
      </c>
      <c r="K193" s="13" t="n">
        <v>1.98163576223824</v>
      </c>
      <c r="L193" s="13" t="n">
        <v>0.033486225</v>
      </c>
      <c r="M193" s="13" t="s">
        <v>798</v>
      </c>
      <c r="N193" s="13" t="s">
        <v>799</v>
      </c>
      <c r="O193" s="13" t="n">
        <v>831156</v>
      </c>
      <c r="P193" s="13" t="s">
        <v>800</v>
      </c>
    </row>
    <row r="194" s="15" customFormat="true" ht="14" hidden="false" customHeight="false" outlineLevel="0" collapsed="false">
      <c r="A194" s="15" t="s">
        <v>627</v>
      </c>
      <c r="B194" s="15" t="s">
        <v>628</v>
      </c>
      <c r="C194" s="15" t="s">
        <v>77</v>
      </c>
      <c r="D194" s="15" t="s">
        <v>77</v>
      </c>
      <c r="E194" s="15" t="n">
        <v>0.3875246</v>
      </c>
      <c r="F194" s="15" t="n">
        <v>0.6253732</v>
      </c>
      <c r="G194" s="15" t="n">
        <v>-0.2709732</v>
      </c>
      <c r="H194" s="15" t="n">
        <v>-0.33867598</v>
      </c>
      <c r="I194" s="15" t="n">
        <v>1.95077742193112</v>
      </c>
      <c r="J194" s="15" t="n">
        <v>0.02377148</v>
      </c>
      <c r="K194" s="15" t="n">
        <v>1.57843822575735</v>
      </c>
      <c r="L194" s="15" t="n">
        <v>0.016715985</v>
      </c>
      <c r="M194" s="15" t="s">
        <v>628</v>
      </c>
      <c r="N194" s="15" t="s">
        <v>629</v>
      </c>
      <c r="O194" s="15" t="n">
        <v>837211</v>
      </c>
      <c r="P194" s="15" t="s">
        <v>630</v>
      </c>
    </row>
    <row r="195" customFormat="false" ht="14" hidden="false" customHeight="false" outlineLevel="0" collapsed="false">
      <c r="A195" s="7" t="s">
        <v>692</v>
      </c>
      <c r="B195" s="7" t="s">
        <v>693</v>
      </c>
      <c r="C195" s="7" t="s">
        <v>77</v>
      </c>
      <c r="D195" s="7" t="s">
        <v>77</v>
      </c>
      <c r="E195" s="7" t="n">
        <v>0.6309765</v>
      </c>
      <c r="F195" s="7" t="n">
        <v>0.51733035</v>
      </c>
      <c r="G195" s="7" t="n">
        <v>-0.33812794</v>
      </c>
      <c r="H195" s="7" t="n">
        <v>-0.4170572</v>
      </c>
      <c r="I195" s="7" t="n">
        <v>1.91107917546834</v>
      </c>
      <c r="J195" s="7" t="n">
        <v>0.005525567</v>
      </c>
      <c r="K195" s="7" t="n">
        <v>1.95762501262602</v>
      </c>
      <c r="L195" s="7" t="n">
        <v>0.0034716264</v>
      </c>
      <c r="M195" s="7" t="s">
        <v>694</v>
      </c>
      <c r="N195" s="7" t="s">
        <v>695</v>
      </c>
      <c r="O195" s="7" t="n">
        <v>817814</v>
      </c>
      <c r="P195" s="7" t="s">
        <v>696</v>
      </c>
    </row>
    <row r="196" customFormat="false" ht="14" hidden="false" customHeight="false" outlineLevel="0" collapsed="false">
      <c r="A196" s="7" t="s">
        <v>810</v>
      </c>
      <c r="B196" s="7" t="s">
        <v>811</v>
      </c>
      <c r="C196" s="7" t="s">
        <v>77</v>
      </c>
      <c r="D196" s="7" t="s">
        <v>77</v>
      </c>
      <c r="E196" s="7" t="n">
        <v>0.18675566</v>
      </c>
      <c r="F196" s="7" t="n">
        <v>0.3175715</v>
      </c>
      <c r="G196" s="7" t="n">
        <v>-0.56413347</v>
      </c>
      <c r="H196" s="7" t="n">
        <v>-0.6125296</v>
      </c>
      <c r="I196" s="7" t="n">
        <v>1.90540951713505</v>
      </c>
      <c r="J196" s="7" t="n">
        <v>0.031442218</v>
      </c>
      <c r="K196" s="7" t="n">
        <v>1.68282963544322</v>
      </c>
      <c r="L196" s="7" t="n">
        <v>0.022329882</v>
      </c>
      <c r="M196" s="7" t="s">
        <v>812</v>
      </c>
      <c r="N196" s="7" t="s">
        <v>813</v>
      </c>
      <c r="O196" s="7" t="n">
        <v>833659</v>
      </c>
      <c r="P196" s="7" t="s">
        <v>814</v>
      </c>
    </row>
    <row r="197" customFormat="false" ht="14" hidden="false" customHeight="false" outlineLevel="0" collapsed="false">
      <c r="A197" s="7" t="s">
        <v>697</v>
      </c>
      <c r="B197" s="7" t="s">
        <v>698</v>
      </c>
      <c r="C197" s="7" t="s">
        <v>77</v>
      </c>
      <c r="D197" s="7" t="s">
        <v>77</v>
      </c>
      <c r="E197" s="7" t="n">
        <v>0.246713</v>
      </c>
      <c r="F197" s="7" t="n">
        <v>0.75393325</v>
      </c>
      <c r="G197" s="7" t="n">
        <v>-0.62169486</v>
      </c>
      <c r="H197" s="7" t="n">
        <v>-0.14777184</v>
      </c>
      <c r="I197" s="7" t="n">
        <v>1.8682727498221</v>
      </c>
      <c r="J197" s="7" t="n">
        <v>0.03899837</v>
      </c>
      <c r="K197" s="7" t="n">
        <v>1.82564702734866</v>
      </c>
      <c r="L197" s="7" t="n">
        <v>0.028505431</v>
      </c>
      <c r="M197" s="7" t="s">
        <v>699</v>
      </c>
      <c r="N197" s="7" t="s">
        <v>700</v>
      </c>
      <c r="O197" s="7" t="n">
        <v>817815</v>
      </c>
      <c r="P197" s="7" t="s">
        <v>701</v>
      </c>
    </row>
    <row r="198" customFormat="false" ht="14" hidden="false" customHeight="false" outlineLevel="0" collapsed="false">
      <c r="A198" s="7" t="s">
        <v>658</v>
      </c>
      <c r="B198" s="7" t="s">
        <v>659</v>
      </c>
      <c r="C198" s="7" t="s">
        <v>77</v>
      </c>
      <c r="D198" s="7" t="s">
        <v>77</v>
      </c>
      <c r="E198" s="7" t="n">
        <v>0.1604414</v>
      </c>
      <c r="F198" s="7" t="n">
        <v>0.6358576</v>
      </c>
      <c r="G198" s="7" t="n">
        <v>-0.44045195</v>
      </c>
      <c r="H198" s="7" t="n">
        <v>-0.2523241</v>
      </c>
      <c r="I198" s="7" t="n">
        <v>1.85084194539489</v>
      </c>
      <c r="J198" s="7" t="n">
        <v>0.037364308</v>
      </c>
      <c r="K198" s="7" t="n">
        <v>1.51665542377204</v>
      </c>
      <c r="L198" s="7" t="n">
        <v>0.027024012</v>
      </c>
      <c r="M198" s="7" t="s">
        <v>660</v>
      </c>
      <c r="N198" s="7" t="s">
        <v>661</v>
      </c>
      <c r="O198" s="7" t="n">
        <v>843420</v>
      </c>
      <c r="P198" s="7" t="s">
        <v>662</v>
      </c>
    </row>
    <row r="199" customFormat="false" ht="14" hidden="false" customHeight="false" outlineLevel="0" collapsed="false">
      <c r="A199" s="7" t="s">
        <v>636</v>
      </c>
      <c r="B199" s="7" t="s">
        <v>637</v>
      </c>
      <c r="C199" s="7" t="s">
        <v>77</v>
      </c>
      <c r="D199" s="7" t="s">
        <v>77</v>
      </c>
      <c r="E199" s="7" t="n">
        <v>0.37040105</v>
      </c>
      <c r="F199" s="7" t="n">
        <v>0.41453362</v>
      </c>
      <c r="G199" s="7" t="n">
        <v>-0.21656735</v>
      </c>
      <c r="H199" s="7" t="n">
        <v>-0.42214647</v>
      </c>
      <c r="I199" s="7" t="n">
        <v>1.78593563900596</v>
      </c>
      <c r="J199" s="7" t="n">
        <v>0.028203359</v>
      </c>
      <c r="K199" s="7" t="n">
        <v>1.50208702569118</v>
      </c>
      <c r="L199" s="7" t="n">
        <v>0.02040535</v>
      </c>
      <c r="M199" s="7" t="s">
        <v>638</v>
      </c>
      <c r="N199" s="7" t="s">
        <v>639</v>
      </c>
      <c r="O199" s="7" t="n">
        <v>844187</v>
      </c>
      <c r="P199" s="7" t="s">
        <v>640</v>
      </c>
    </row>
    <row r="200" customFormat="false" ht="14" hidden="false" customHeight="false" outlineLevel="0" collapsed="false">
      <c r="A200" s="7" t="s">
        <v>801</v>
      </c>
      <c r="B200" s="7" t="s">
        <v>802</v>
      </c>
      <c r="C200" s="7" t="s">
        <v>77</v>
      </c>
      <c r="D200" s="7" t="s">
        <v>77</v>
      </c>
      <c r="E200" s="7" t="n">
        <v>0.43954706</v>
      </c>
      <c r="F200" s="7" t="n">
        <v>0.41641727</v>
      </c>
      <c r="G200" s="7" t="n">
        <v>-0.20267327</v>
      </c>
      <c r="H200" s="7" t="n">
        <v>-0.39754614</v>
      </c>
      <c r="I200" s="7" t="n">
        <v>1.75803453353742</v>
      </c>
      <c r="J200" s="7" t="n">
        <v>0.028529359</v>
      </c>
      <c r="K200" s="7" t="n">
        <v>1.56072929847113</v>
      </c>
      <c r="L200" s="7" t="n">
        <v>0.02060185</v>
      </c>
      <c r="M200" s="7" t="s">
        <v>803</v>
      </c>
      <c r="N200" s="7" t="s">
        <v>804</v>
      </c>
      <c r="O200" s="7" t="n">
        <v>834806</v>
      </c>
      <c r="P200" s="7" t="s">
        <v>805</v>
      </c>
    </row>
    <row r="201" customFormat="false" ht="14" hidden="false" customHeight="false" outlineLevel="0" collapsed="false">
      <c r="A201" s="7" t="s">
        <v>631</v>
      </c>
      <c r="B201" s="7" t="s">
        <v>632</v>
      </c>
      <c r="C201" s="7" t="s">
        <v>77</v>
      </c>
      <c r="D201" s="7" t="s">
        <v>77</v>
      </c>
      <c r="E201" s="7" t="n">
        <v>0.2546309</v>
      </c>
      <c r="F201" s="7" t="n">
        <v>0.5048658</v>
      </c>
      <c r="G201" s="7" t="n">
        <v>-0.41176653</v>
      </c>
      <c r="H201" s="7" t="n">
        <v>-0.30060816</v>
      </c>
      <c r="I201" s="7" t="n">
        <v>1.74771986551671</v>
      </c>
      <c r="J201" s="7" t="n">
        <v>0.013662647</v>
      </c>
      <c r="K201" s="7" t="n">
        <v>1.58710483781435</v>
      </c>
      <c r="L201" s="7" t="n">
        <v>0.00891418</v>
      </c>
      <c r="M201" s="7" t="s">
        <v>633</v>
      </c>
      <c r="N201" s="7" t="s">
        <v>634</v>
      </c>
      <c r="O201" s="7" t="n">
        <v>837576</v>
      </c>
      <c r="P201" s="7" t="s">
        <v>635</v>
      </c>
    </row>
    <row r="202" customFormat="false" ht="14" hidden="false" customHeight="false" outlineLevel="0" collapsed="false">
      <c r="A202" s="7" t="s">
        <v>622</v>
      </c>
      <c r="B202" s="7" t="s">
        <v>623</v>
      </c>
      <c r="C202" s="7" t="s">
        <v>77</v>
      </c>
      <c r="D202" s="7" t="s">
        <v>77</v>
      </c>
      <c r="E202" s="7" t="n">
        <v>0.19488883</v>
      </c>
      <c r="F202" s="7" t="n">
        <v>0.477134</v>
      </c>
      <c r="G202" s="7" t="n">
        <v>-0.61382383</v>
      </c>
      <c r="H202" s="7" t="n">
        <v>-0.32464686</v>
      </c>
      <c r="I202" s="7" t="n">
        <v>1.74325166553139</v>
      </c>
      <c r="J202" s="7" t="n">
        <v>0.020654904</v>
      </c>
      <c r="K202" s="7" t="n">
        <v>1.75164772162061</v>
      </c>
      <c r="L202" s="7" t="n">
        <v>0.01404569</v>
      </c>
      <c r="M202" s="7" t="s">
        <v>624</v>
      </c>
      <c r="N202" s="7" t="s">
        <v>625</v>
      </c>
      <c r="O202" s="7" t="n">
        <v>837076</v>
      </c>
      <c r="P202" s="7" t="s">
        <v>626</v>
      </c>
    </row>
    <row r="203" customFormat="false" ht="14" hidden="false" customHeight="false" outlineLevel="0" collapsed="false">
      <c r="A203" s="7" t="s">
        <v>731</v>
      </c>
      <c r="B203" s="7" t="s">
        <v>732</v>
      </c>
      <c r="C203" s="7" t="s">
        <v>77</v>
      </c>
      <c r="D203" s="7" t="s">
        <v>77</v>
      </c>
      <c r="E203" s="7" t="n">
        <v>0.12612899</v>
      </c>
      <c r="F203" s="7" t="n">
        <v>0.6292723</v>
      </c>
      <c r="G203" s="7" t="n">
        <v>-0.46324587</v>
      </c>
      <c r="H203" s="7" t="n">
        <v>-0.15637445</v>
      </c>
      <c r="I203" s="7" t="n">
        <v>1.72386494271197</v>
      </c>
      <c r="J203" s="7" t="n">
        <v>0.029316673</v>
      </c>
      <c r="K203" s="7" t="n">
        <v>1.50459464417207</v>
      </c>
      <c r="L203" s="7" t="n">
        <v>0.020858783</v>
      </c>
      <c r="N203" s="7" t="s">
        <v>733</v>
      </c>
    </row>
    <row r="204" customFormat="false" ht="14" hidden="false" customHeight="false" outlineLevel="0" collapsed="false">
      <c r="A204" s="7" t="s">
        <v>815</v>
      </c>
      <c r="B204" s="7" t="s">
        <v>816</v>
      </c>
      <c r="C204" s="7" t="s">
        <v>77</v>
      </c>
      <c r="D204" s="7" t="s">
        <v>77</v>
      </c>
      <c r="E204" s="7" t="n">
        <v>0.25692096</v>
      </c>
      <c r="F204" s="7" t="n">
        <v>0.27999797</v>
      </c>
      <c r="G204" s="7" t="n">
        <v>-0.76298857</v>
      </c>
      <c r="H204" s="7" t="n">
        <v>-0.4768443</v>
      </c>
      <c r="I204" s="7" t="n">
        <v>1.68978801402493</v>
      </c>
      <c r="J204" s="7" t="n">
        <v>0.031966727</v>
      </c>
      <c r="K204" s="7" t="n">
        <v>2.02779179474569</v>
      </c>
      <c r="L204" s="7" t="n">
        <v>0.022638183</v>
      </c>
      <c r="M204" s="7" t="s">
        <v>817</v>
      </c>
      <c r="N204" s="7" t="s">
        <v>818</v>
      </c>
      <c r="O204" s="7" t="n">
        <v>834794</v>
      </c>
      <c r="P204" s="7" t="s">
        <v>819</v>
      </c>
    </row>
    <row r="205" customFormat="false" ht="14" hidden="false" customHeight="false" outlineLevel="0" collapsed="false">
      <c r="A205" s="7" t="s">
        <v>759</v>
      </c>
      <c r="B205" s="7" t="s">
        <v>760</v>
      </c>
      <c r="C205" s="7" t="s">
        <v>77</v>
      </c>
      <c r="D205" s="7" t="s">
        <v>77</v>
      </c>
      <c r="E205" s="7" t="n">
        <v>0.33383322</v>
      </c>
      <c r="F205" s="7" t="n">
        <v>0.19954984</v>
      </c>
      <c r="G205" s="7" t="n">
        <v>-0.8258446</v>
      </c>
      <c r="H205" s="7" t="n">
        <v>-0.5078632</v>
      </c>
      <c r="I205" s="7" t="n">
        <v>1.63287351301122</v>
      </c>
      <c r="J205" s="7" t="n">
        <v>0.04064153</v>
      </c>
      <c r="K205" s="7" t="n">
        <v>2.23407531084784</v>
      </c>
      <c r="L205" s="7" t="n">
        <v>0.030141087</v>
      </c>
      <c r="M205" s="7" t="s">
        <v>760</v>
      </c>
      <c r="N205" s="7" t="s">
        <v>761</v>
      </c>
      <c r="O205" s="7" t="n">
        <v>3770106</v>
      </c>
      <c r="P205" s="7" t="s">
        <v>20</v>
      </c>
    </row>
    <row r="206" customFormat="false" ht="14" hidden="false" customHeight="false" outlineLevel="0" collapsed="false">
      <c r="A206" s="7" t="s">
        <v>806</v>
      </c>
      <c r="B206" s="7" t="s">
        <v>807</v>
      </c>
      <c r="C206" s="7" t="s">
        <v>77</v>
      </c>
      <c r="D206" s="7" t="s">
        <v>77</v>
      </c>
      <c r="E206" s="7" t="n">
        <v>0.12936735</v>
      </c>
      <c r="F206" s="7" t="n">
        <v>0.42441383</v>
      </c>
      <c r="G206" s="7" t="n">
        <v>-0.5458088</v>
      </c>
      <c r="H206" s="7" t="n">
        <v>-0.21745332</v>
      </c>
      <c r="I206" s="7" t="n">
        <v>1.56034726977288</v>
      </c>
      <c r="J206" s="7" t="n">
        <v>0.031966727</v>
      </c>
      <c r="K206" s="7" t="n">
        <v>1.59679172568928</v>
      </c>
      <c r="L206" s="7" t="n">
        <v>0.022638183</v>
      </c>
      <c r="M206" s="7" t="s">
        <v>807</v>
      </c>
      <c r="N206" s="7" t="s">
        <v>808</v>
      </c>
      <c r="O206" s="7" t="n">
        <v>832349</v>
      </c>
      <c r="P206" s="7" t="s">
        <v>809</v>
      </c>
    </row>
    <row r="207" customFormat="false" ht="14" hidden="false" customHeight="false" outlineLevel="0" collapsed="false">
      <c r="A207" s="7" t="s">
        <v>789</v>
      </c>
      <c r="B207" s="7" t="s">
        <v>790</v>
      </c>
      <c r="C207" s="7" t="s">
        <v>77</v>
      </c>
      <c r="D207" s="7" t="s">
        <v>77</v>
      </c>
      <c r="E207" s="7" t="n">
        <v>0.17233627</v>
      </c>
      <c r="F207" s="7" t="n">
        <v>0.4237485</v>
      </c>
      <c r="G207" s="7" t="n">
        <v>-0.676507</v>
      </c>
      <c r="H207" s="7" t="n">
        <v>-0.21080017</v>
      </c>
      <c r="I207" s="7" t="n">
        <v>1.55245200786384</v>
      </c>
      <c r="J207" s="7" t="n">
        <v>0.045684915</v>
      </c>
      <c r="K207" s="7" t="n">
        <v>1.80105628779186</v>
      </c>
      <c r="L207" s="7" t="n">
        <v>0.034965992</v>
      </c>
      <c r="N207" s="7" t="s">
        <v>791</v>
      </c>
    </row>
    <row r="208" customFormat="false" ht="14" hidden="false" customHeight="false" outlineLevel="0" collapsed="false">
      <c r="A208" s="7" t="s">
        <v>676</v>
      </c>
      <c r="B208" s="7" t="s">
        <v>677</v>
      </c>
      <c r="C208" s="7" t="s">
        <v>77</v>
      </c>
      <c r="D208" s="7" t="s">
        <v>77</v>
      </c>
      <c r="E208" s="7" t="n">
        <v>0.16496246</v>
      </c>
      <c r="F208" s="7" t="n">
        <v>0.31483984</v>
      </c>
      <c r="G208" s="7" t="n">
        <v>-0.87914324</v>
      </c>
      <c r="H208" s="7" t="n">
        <v>-0.3037777</v>
      </c>
      <c r="I208" s="7" t="n">
        <v>1.53540317871776</v>
      </c>
      <c r="J208" s="7" t="n">
        <v>0.038025104</v>
      </c>
      <c r="K208" s="7" t="n">
        <v>2.06208771226622</v>
      </c>
      <c r="L208" s="7" t="n">
        <v>0.027628696</v>
      </c>
      <c r="M208" s="7" t="s">
        <v>677</v>
      </c>
      <c r="N208" s="7" t="s">
        <v>678</v>
      </c>
      <c r="O208" s="7" t="n">
        <v>815892</v>
      </c>
      <c r="P208" s="7" t="s">
        <v>679</v>
      </c>
    </row>
  </sheetData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10-10T11:52:38Z</dcterms:created>
  <dc:creator>admin</dc:creator>
  <dc:description/>
  <dc:language>en-US</dc:language>
  <cp:lastModifiedBy>Petra Bauer</cp:lastModifiedBy>
  <dcterms:modified xsi:type="dcterms:W3CDTF">2014-05-14T11:42:12Z</dcterms:modified>
  <cp:revision>0</cp:revision>
  <dc:subject/>
  <dc:title/>
</cp:coreProperties>
</file>